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28515" windowHeight="12585"/>
  </bookViews>
  <sheets>
    <sheet name="Feuil1" sheetId="1" r:id="rId1"/>
    <sheet name="Feuil2" sheetId="2" r:id="rId2"/>
    <sheet name="Feuil3" sheetId="3" r:id="rId3"/>
  </sheets>
  <calcPr calcId="145621"/>
</workbook>
</file>

<file path=xl/calcChain.xml><?xml version="1.0" encoding="utf-8"?>
<calcChain xmlns="http://schemas.openxmlformats.org/spreadsheetml/2006/main">
  <c r="D19" i="1" l="1"/>
  <c r="D8" i="1" l="1"/>
  <c r="D9" i="1"/>
  <c r="D10" i="1"/>
  <c r="D11" i="1"/>
  <c r="D12" i="1"/>
  <c r="D13" i="1"/>
  <c r="D14" i="1"/>
  <c r="D15" i="1"/>
  <c r="D16" i="1"/>
  <c r="D17" i="1"/>
  <c r="D18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7" i="1"/>
</calcChain>
</file>

<file path=xl/sharedStrings.xml><?xml version="1.0" encoding="utf-8"?>
<sst xmlns="http://schemas.openxmlformats.org/spreadsheetml/2006/main" count="201" uniqueCount="185">
  <si>
    <t>AT1G13320</t>
  </si>
  <si>
    <t>PP2A3</t>
  </si>
  <si>
    <t>AT1G14400</t>
  </si>
  <si>
    <t>UBC1</t>
  </si>
  <si>
    <t>AT2G28390</t>
  </si>
  <si>
    <t>SAND</t>
  </si>
  <si>
    <t>AT4G05320</t>
  </si>
  <si>
    <t>UBQ10</t>
  </si>
  <si>
    <t>AT4G26410</t>
  </si>
  <si>
    <t>HP</t>
  </si>
  <si>
    <t>AT4G27960</t>
  </si>
  <si>
    <t>UBC9</t>
  </si>
  <si>
    <t>AT5G08290</t>
  </si>
  <si>
    <t>YSL8</t>
  </si>
  <si>
    <t>AT5G15710</t>
  </si>
  <si>
    <t>FBOX</t>
  </si>
  <si>
    <t>AT5G46630</t>
  </si>
  <si>
    <t>CLATHRIN</t>
  </si>
  <si>
    <t>AT5G60390</t>
  </si>
  <si>
    <t>EF1 ALPHA</t>
  </si>
  <si>
    <t>ABA</t>
  </si>
  <si>
    <t>AT1G01360</t>
  </si>
  <si>
    <t>RCAR1</t>
  </si>
  <si>
    <t>AT2G33380</t>
  </si>
  <si>
    <t>RD20</t>
  </si>
  <si>
    <t>AT3G29575</t>
  </si>
  <si>
    <t>AFP3</t>
  </si>
  <si>
    <t>AT4G02280</t>
  </si>
  <si>
    <t>SUS3</t>
  </si>
  <si>
    <t>AT4G26080</t>
  </si>
  <si>
    <t>ABI1</t>
  </si>
  <si>
    <t>AT5G66400</t>
  </si>
  <si>
    <t>RAB18</t>
  </si>
  <si>
    <t>AT1G70700</t>
  </si>
  <si>
    <t>JAZ9</t>
  </si>
  <si>
    <t>AT3G09940</t>
  </si>
  <si>
    <t>MDHAR</t>
  </si>
  <si>
    <t>AT3G12500</t>
  </si>
  <si>
    <t>ATHCHIB</t>
  </si>
  <si>
    <t>AT3G45140</t>
  </si>
  <si>
    <t>LOX2</t>
  </si>
  <si>
    <t>AT4G15340</t>
  </si>
  <si>
    <t>ATPEN1</t>
  </si>
  <si>
    <t>AT5G44420</t>
  </si>
  <si>
    <t>PDF1.2</t>
  </si>
  <si>
    <t>AT1G21250</t>
  </si>
  <si>
    <t>WAK1</t>
  </si>
  <si>
    <t>AT1G75040</t>
  </si>
  <si>
    <t>PR5</t>
  </si>
  <si>
    <t>AT2G14610</t>
  </si>
  <si>
    <t>PR1</t>
  </si>
  <si>
    <t>AT2G37040</t>
  </si>
  <si>
    <t>PAL1</t>
  </si>
  <si>
    <t>AT3G56400</t>
  </si>
  <si>
    <t>WRKY70</t>
  </si>
  <si>
    <t>AT5G54610</t>
  </si>
  <si>
    <t>ANK</t>
  </si>
  <si>
    <t>AT1G09530</t>
  </si>
  <si>
    <t>PIF3</t>
  </si>
  <si>
    <t>AT1G62380</t>
  </si>
  <si>
    <t>ACO2</t>
  </si>
  <si>
    <t>AT2G40940</t>
  </si>
  <si>
    <t>ERS1</t>
  </si>
  <si>
    <t>AT4G12470</t>
  </si>
  <si>
    <t>AZI1</t>
  </si>
  <si>
    <t>AT5G10520</t>
  </si>
  <si>
    <t>RBK1</t>
  </si>
  <si>
    <t>AT2G30750</t>
  </si>
  <si>
    <t>CYP71A12</t>
  </si>
  <si>
    <t>AT2G44490</t>
  </si>
  <si>
    <t>PEN2</t>
  </si>
  <si>
    <t>AT3G45640</t>
  </si>
  <si>
    <t>ATMPK3</t>
  </si>
  <si>
    <t>AT4G31550</t>
  </si>
  <si>
    <t>WRKY11</t>
  </si>
  <si>
    <t>AT5G22300</t>
  </si>
  <si>
    <t>NIT4</t>
  </si>
  <si>
    <t>AT5G25260</t>
  </si>
  <si>
    <t>AT1G18570</t>
  </si>
  <si>
    <t>MYB51</t>
  </si>
  <si>
    <t>AT1G30900</t>
  </si>
  <si>
    <t>VSR</t>
  </si>
  <si>
    <t>AT2G19190</t>
  </si>
  <si>
    <t>FRK1</t>
  </si>
  <si>
    <t>AT4G31500</t>
  </si>
  <si>
    <t>CYP83B1</t>
  </si>
  <si>
    <t>AT4G33430</t>
  </si>
  <si>
    <t>BAK1</t>
  </si>
  <si>
    <t>AT5G06860</t>
  </si>
  <si>
    <t>PGIP1</t>
  </si>
  <si>
    <t>AT5G46330</t>
  </si>
  <si>
    <t>FLS2</t>
  </si>
  <si>
    <t>LPS</t>
  </si>
  <si>
    <t>AT1G02920</t>
  </si>
  <si>
    <t>GST11</t>
  </si>
  <si>
    <t>AT1G11580</t>
  </si>
  <si>
    <t>PMEPCRA</t>
  </si>
  <si>
    <t>AT2G38380</t>
  </si>
  <si>
    <t>PER22</t>
  </si>
  <si>
    <t>AT3G14310</t>
  </si>
  <si>
    <t>ATPME3</t>
  </si>
  <si>
    <t>AT3G26830</t>
  </si>
  <si>
    <t>PAD3</t>
  </si>
  <si>
    <t>AT3G43190</t>
  </si>
  <si>
    <t>SUS4</t>
  </si>
  <si>
    <t>AT4G35770</t>
  </si>
  <si>
    <t>SEN1</t>
  </si>
  <si>
    <t>AT5G01600</t>
  </si>
  <si>
    <t>ATFER1</t>
  </si>
  <si>
    <t>AT5G56870</t>
  </si>
  <si>
    <t>BGAL4</t>
  </si>
  <si>
    <t>AT5G60670</t>
  </si>
  <si>
    <t>RPL12C</t>
  </si>
  <si>
    <t>AT1G29930</t>
  </si>
  <si>
    <t>CAB1</t>
  </si>
  <si>
    <t>AT1G77760</t>
  </si>
  <si>
    <t>NIA1</t>
  </si>
  <si>
    <t>AT3G01500</t>
  </si>
  <si>
    <t>LHCB2.1</t>
  </si>
  <si>
    <t>AT4G29130</t>
  </si>
  <si>
    <t>HXK1</t>
  </si>
  <si>
    <t>AT5G04140</t>
  </si>
  <si>
    <t>GLU1</t>
  </si>
  <si>
    <t>AT5G38430</t>
  </si>
  <si>
    <t>RUBISCO</t>
  </si>
  <si>
    <t>AT1G74590</t>
  </si>
  <si>
    <t>GSTU10</t>
  </si>
  <si>
    <t>AT2G18660</t>
  </si>
  <si>
    <t>EXLB3</t>
  </si>
  <si>
    <t>AT2G43570</t>
  </si>
  <si>
    <t>CHITINASE</t>
  </si>
  <si>
    <t>AT4G11650</t>
  </si>
  <si>
    <t>OSMOTIN34</t>
  </si>
  <si>
    <t>AT5G43580</t>
  </si>
  <si>
    <t>ENDOPEP INIBITOR</t>
  </si>
  <si>
    <t>AT1G75830</t>
  </si>
  <si>
    <t>PDF1.1</t>
  </si>
  <si>
    <t>AT3G46660</t>
  </si>
  <si>
    <t>UGT76E12</t>
  </si>
  <si>
    <t>AT5G24430</t>
  </si>
  <si>
    <t>CALCIUM DEPEND PROT</t>
  </si>
  <si>
    <t>AT5G57050</t>
  </si>
  <si>
    <t>ABI2</t>
  </si>
  <si>
    <t>AT1G19250</t>
  </si>
  <si>
    <t>FMO1</t>
  </si>
  <si>
    <t>AT2G23170</t>
  </si>
  <si>
    <t>GH3.3</t>
  </si>
  <si>
    <t>AT2G45220</t>
  </si>
  <si>
    <t>PEPTINESTERASE</t>
  </si>
  <si>
    <t>AT3G22600</t>
  </si>
  <si>
    <t>PROT INIBITOR</t>
  </si>
  <si>
    <t>AT5G64900</t>
  </si>
  <si>
    <t>Class</t>
  </si>
  <si>
    <t>TAIR Id</t>
  </si>
  <si>
    <t>Name</t>
  </si>
  <si>
    <t>Fonction</t>
  </si>
  <si>
    <t>PROPEP1</t>
  </si>
  <si>
    <t>GEO-1h</t>
  </si>
  <si>
    <t>GEO-6h</t>
  </si>
  <si>
    <t>GEO-24h</t>
  </si>
  <si>
    <t>Bion-1h</t>
  </si>
  <si>
    <t>Bion-6h</t>
  </si>
  <si>
    <t>Bion-24h</t>
  </si>
  <si>
    <t>Cos-1h</t>
  </si>
  <si>
    <t>Cos-6h</t>
  </si>
  <si>
    <t>Cos-24h</t>
  </si>
  <si>
    <t>flg22-1h</t>
  </si>
  <si>
    <t>flg22-6h</t>
  </si>
  <si>
    <t>flg22-24h</t>
  </si>
  <si>
    <t>MeJa-1h</t>
  </si>
  <si>
    <t>MeJa-6h</t>
  </si>
  <si>
    <t>MeJa-24h</t>
  </si>
  <si>
    <t>Log2 fold change values</t>
  </si>
  <si>
    <t>P-values</t>
  </si>
  <si>
    <t>Housekeeping genes</t>
  </si>
  <si>
    <t>Jasmonic acid</t>
  </si>
  <si>
    <t>Ethylene</t>
  </si>
  <si>
    <t>Salicylic acid</t>
  </si>
  <si>
    <t>Chitin</t>
  </si>
  <si>
    <t>Flagellin</t>
  </si>
  <si>
    <t>Harpin</t>
  </si>
  <si>
    <t>Biotrophic interaction</t>
  </si>
  <si>
    <t>Necrotrophic interaction</t>
  </si>
  <si>
    <t>Non-host interaction</t>
  </si>
  <si>
    <t xml:space="preserve">TABLE S2: Expression analysis of marker genes after elicitor treatmen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"/>
  </numFmts>
  <fonts count="4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26"/>
      <color theme="1"/>
      <name val="Calibri"/>
      <family val="2"/>
      <scheme val="minor"/>
    </font>
    <font>
      <b/>
      <sz val="28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3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87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2" borderId="4" xfId="0" applyFont="1" applyFill="1" applyBorder="1" applyAlignment="1">
      <alignment horizontal="center" vertical="center"/>
    </xf>
    <xf numFmtId="0" fontId="0" fillId="0" borderId="5" xfId="0" applyBorder="1"/>
    <xf numFmtId="0" fontId="1" fillId="2" borderId="7" xfId="0" applyFont="1" applyFill="1" applyBorder="1" applyAlignment="1">
      <alignment horizontal="center" vertical="center"/>
    </xf>
    <xf numFmtId="0" fontId="0" fillId="0" borderId="8" xfId="0" applyBorder="1"/>
    <xf numFmtId="0" fontId="1" fillId="2" borderId="10" xfId="0" applyFont="1" applyFill="1" applyBorder="1" applyAlignment="1">
      <alignment horizontal="center" vertical="center"/>
    </xf>
    <xf numFmtId="0" fontId="0" fillId="0" borderId="11" xfId="0" applyBorder="1"/>
    <xf numFmtId="0" fontId="1" fillId="3" borderId="12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0" fontId="1" fillId="4" borderId="10" xfId="0" applyFont="1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0" fontId="1" fillId="5" borderId="7" xfId="0" applyFont="1" applyFill="1" applyBorder="1" applyAlignment="1">
      <alignment horizontal="center" vertical="center"/>
    </xf>
    <xf numFmtId="0" fontId="1" fillId="5" borderId="10" xfId="0" applyFont="1" applyFill="1" applyBorder="1" applyAlignment="1">
      <alignment horizontal="center" vertical="center"/>
    </xf>
    <xf numFmtId="0" fontId="1" fillId="6" borderId="4" xfId="0" applyFont="1" applyFill="1" applyBorder="1" applyAlignment="1">
      <alignment horizontal="center" vertical="center"/>
    </xf>
    <xf numFmtId="0" fontId="1" fillId="6" borderId="7" xfId="0" applyFont="1" applyFill="1" applyBorder="1" applyAlignment="1">
      <alignment horizontal="center" vertical="center"/>
    </xf>
    <xf numFmtId="0" fontId="1" fillId="6" borderId="10" xfId="0" applyFont="1" applyFill="1" applyBorder="1" applyAlignment="1">
      <alignment horizontal="center" vertical="center"/>
    </xf>
    <xf numFmtId="0" fontId="1" fillId="7" borderId="4" xfId="0" applyFont="1" applyFill="1" applyBorder="1" applyAlignment="1">
      <alignment horizontal="center" vertical="center"/>
    </xf>
    <xf numFmtId="0" fontId="1" fillId="7" borderId="7" xfId="0" applyFont="1" applyFill="1" applyBorder="1" applyAlignment="1">
      <alignment horizontal="center" vertical="center"/>
    </xf>
    <xf numFmtId="0" fontId="1" fillId="7" borderId="10" xfId="0" applyFont="1" applyFill="1" applyBorder="1" applyAlignment="1">
      <alignment horizontal="center" vertical="center"/>
    </xf>
    <xf numFmtId="0" fontId="1" fillId="8" borderId="4" xfId="0" applyFont="1" applyFill="1" applyBorder="1" applyAlignment="1">
      <alignment horizontal="center" vertical="center"/>
    </xf>
    <xf numFmtId="0" fontId="1" fillId="8" borderId="7" xfId="0" applyFont="1" applyFill="1" applyBorder="1" applyAlignment="1">
      <alignment horizontal="center" vertical="center"/>
    </xf>
    <xf numFmtId="0" fontId="1" fillId="8" borderId="10" xfId="0" applyFont="1" applyFill="1" applyBorder="1" applyAlignment="1">
      <alignment horizontal="center" vertical="center"/>
    </xf>
    <xf numFmtId="0" fontId="1" fillId="9" borderId="4" xfId="0" applyFont="1" applyFill="1" applyBorder="1" applyAlignment="1">
      <alignment horizontal="center" vertical="center"/>
    </xf>
    <xf numFmtId="0" fontId="1" fillId="9" borderId="7" xfId="0" applyFont="1" applyFill="1" applyBorder="1" applyAlignment="1">
      <alignment horizontal="center" vertical="center"/>
    </xf>
    <xf numFmtId="0" fontId="1" fillId="9" borderId="10" xfId="0" applyFont="1" applyFill="1" applyBorder="1" applyAlignment="1">
      <alignment horizontal="center" vertical="center"/>
    </xf>
    <xf numFmtId="0" fontId="1" fillId="0" borderId="8" xfId="0" applyFont="1" applyBorder="1"/>
    <xf numFmtId="0" fontId="1" fillId="3" borderId="4" xfId="0" applyFont="1" applyFill="1" applyBorder="1" applyAlignment="1">
      <alignment horizontal="center" vertical="center"/>
    </xf>
    <xf numFmtId="0" fontId="1" fillId="0" borderId="11" xfId="0" applyFont="1" applyBorder="1"/>
    <xf numFmtId="0" fontId="1" fillId="7" borderId="12" xfId="0" applyFont="1" applyFill="1" applyBorder="1" applyAlignment="1">
      <alignment horizontal="center" vertical="center"/>
    </xf>
    <xf numFmtId="0" fontId="1" fillId="7" borderId="13" xfId="0" applyFont="1" applyFill="1" applyBorder="1" applyAlignment="1">
      <alignment horizontal="center" vertical="center"/>
    </xf>
    <xf numFmtId="0" fontId="1" fillId="7" borderId="17" xfId="0" applyFont="1" applyFill="1" applyBorder="1" applyAlignment="1" applyProtection="1">
      <alignment horizontal="center" vertical="center"/>
      <protection locked="0"/>
    </xf>
    <xf numFmtId="0" fontId="1" fillId="2" borderId="18" xfId="0" applyFont="1" applyFill="1" applyBorder="1" applyAlignment="1">
      <alignment horizontal="center" vertical="center"/>
    </xf>
    <xf numFmtId="0" fontId="1" fillId="2" borderId="19" xfId="0" applyFont="1" applyFill="1" applyBorder="1" applyAlignment="1">
      <alignment horizontal="center" vertical="center"/>
    </xf>
    <xf numFmtId="0" fontId="1" fillId="2" borderId="20" xfId="0" applyFont="1" applyFill="1" applyBorder="1" applyAlignment="1">
      <alignment horizontal="center" vertical="center"/>
    </xf>
    <xf numFmtId="0" fontId="1" fillId="2" borderId="21" xfId="0" applyFont="1" applyFill="1" applyBorder="1" applyAlignment="1">
      <alignment horizontal="center" vertical="center"/>
    </xf>
    <xf numFmtId="0" fontId="1" fillId="2" borderId="22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24" xfId="0" applyBorder="1"/>
    <xf numFmtId="0" fontId="0" fillId="0" borderId="26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27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28" xfId="0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Fill="1"/>
    <xf numFmtId="164" fontId="0" fillId="0" borderId="32" xfId="0" applyNumberFormat="1" applyFill="1" applyBorder="1"/>
    <xf numFmtId="164" fontId="0" fillId="0" borderId="29" xfId="0" applyNumberFormat="1" applyFill="1" applyBorder="1"/>
    <xf numFmtId="0" fontId="0" fillId="0" borderId="25" xfId="0" applyFill="1" applyBorder="1"/>
    <xf numFmtId="0" fontId="0" fillId="0" borderId="29" xfId="0" applyFill="1" applyBorder="1"/>
    <xf numFmtId="164" fontId="0" fillId="0" borderId="23" xfId="0" applyNumberFormat="1" applyFill="1" applyBorder="1"/>
    <xf numFmtId="164" fontId="0" fillId="0" borderId="25" xfId="0" applyNumberFormat="1" applyFill="1" applyBorder="1"/>
    <xf numFmtId="0" fontId="0" fillId="0" borderId="26" xfId="0" applyFill="1" applyBorder="1"/>
    <xf numFmtId="164" fontId="0" fillId="0" borderId="24" xfId="0" applyNumberFormat="1" applyFill="1" applyBorder="1"/>
    <xf numFmtId="164" fontId="0" fillId="0" borderId="0" xfId="0" applyNumberFormat="1" applyFill="1" applyBorder="1"/>
    <xf numFmtId="0" fontId="0" fillId="0" borderId="0" xfId="0" applyFill="1" applyBorder="1"/>
    <xf numFmtId="0" fontId="0" fillId="0" borderId="27" xfId="0" applyFill="1" applyBorder="1"/>
    <xf numFmtId="1" fontId="0" fillId="0" borderId="24" xfId="0" applyNumberFormat="1" applyFill="1" applyBorder="1"/>
    <xf numFmtId="1" fontId="0" fillId="0" borderId="0" xfId="0" applyNumberFormat="1" applyFill="1" applyBorder="1"/>
    <xf numFmtId="0" fontId="0" fillId="0" borderId="28" xfId="0" applyFill="1" applyBorder="1"/>
    <xf numFmtId="0" fontId="0" fillId="0" borderId="23" xfId="0" applyBorder="1"/>
    <xf numFmtId="0" fontId="0" fillId="0" borderId="25" xfId="0" applyBorder="1"/>
    <xf numFmtId="0" fontId="0" fillId="0" borderId="26" xfId="0" applyBorder="1"/>
    <xf numFmtId="0" fontId="0" fillId="0" borderId="0" xfId="0" applyBorder="1"/>
    <xf numFmtId="0" fontId="0" fillId="0" borderId="27" xfId="0" applyBorder="1"/>
    <xf numFmtId="0" fontId="0" fillId="0" borderId="32" xfId="0" applyBorder="1"/>
    <xf numFmtId="0" fontId="0" fillId="0" borderId="29" xfId="0" applyBorder="1"/>
    <xf numFmtId="0" fontId="0" fillId="0" borderId="28" xfId="0" applyBorder="1"/>
    <xf numFmtId="0" fontId="0" fillId="0" borderId="32" xfId="0" applyFill="1" applyBorder="1"/>
    <xf numFmtId="0" fontId="0" fillId="0" borderId="2" xfId="0" applyBorder="1"/>
    <xf numFmtId="0" fontId="3" fillId="0" borderId="0" xfId="0" applyFont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/>
    </xf>
    <xf numFmtId="0" fontId="2" fillId="0" borderId="30" xfId="0" applyFont="1" applyFill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30" xfId="0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82"/>
  <sheetViews>
    <sheetView tabSelected="1" topLeftCell="M4" workbookViewId="0">
      <selection sqref="A1:AI4"/>
    </sheetView>
  </sheetViews>
  <sheetFormatPr baseColWidth="10" defaultRowHeight="15" x14ac:dyDescent="0.25"/>
  <cols>
    <col min="1" max="1" width="19.140625" style="42" customWidth="1"/>
    <col min="3" max="3" width="20.42578125" customWidth="1"/>
    <col min="4" max="4" width="118.7109375" style="49" customWidth="1"/>
    <col min="5" max="19" width="11.42578125" style="50"/>
  </cols>
  <sheetData>
    <row r="1" spans="1:35" x14ac:dyDescent="0.25">
      <c r="A1" s="75" t="s">
        <v>184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  <c r="Q1" s="75"/>
      <c r="R1" s="75"/>
      <c r="S1" s="75"/>
      <c r="T1" s="75"/>
      <c r="U1" s="75"/>
      <c r="V1" s="75"/>
      <c r="W1" s="75"/>
      <c r="X1" s="75"/>
      <c r="Y1" s="75"/>
      <c r="Z1" s="75"/>
      <c r="AA1" s="75"/>
      <c r="AB1" s="75"/>
      <c r="AC1" s="75"/>
      <c r="AD1" s="75"/>
      <c r="AE1" s="75"/>
      <c r="AF1" s="75"/>
      <c r="AG1" s="75"/>
      <c r="AH1" s="75"/>
      <c r="AI1" s="75"/>
    </row>
    <row r="2" spans="1:35" x14ac:dyDescent="0.25">
      <c r="A2" s="75"/>
      <c r="B2" s="75"/>
      <c r="C2" s="75"/>
      <c r="D2" s="75"/>
      <c r="E2" s="75"/>
      <c r="F2" s="75"/>
      <c r="G2" s="75"/>
      <c r="H2" s="75"/>
      <c r="I2" s="75"/>
      <c r="J2" s="75"/>
      <c r="K2" s="75"/>
      <c r="L2" s="75"/>
      <c r="M2" s="75"/>
      <c r="N2" s="75"/>
      <c r="O2" s="75"/>
      <c r="P2" s="75"/>
      <c r="Q2" s="75"/>
      <c r="R2" s="75"/>
      <c r="S2" s="75"/>
      <c r="T2" s="75"/>
      <c r="U2" s="75"/>
      <c r="V2" s="75"/>
      <c r="W2" s="75"/>
      <c r="X2" s="75"/>
      <c r="Y2" s="75"/>
      <c r="Z2" s="75"/>
      <c r="AA2" s="75"/>
      <c r="AB2" s="75"/>
      <c r="AC2" s="75"/>
      <c r="AD2" s="75"/>
      <c r="AE2" s="75"/>
      <c r="AF2" s="75"/>
      <c r="AG2" s="75"/>
      <c r="AH2" s="75"/>
      <c r="AI2" s="75"/>
    </row>
    <row r="3" spans="1:35" x14ac:dyDescent="0.25">
      <c r="A3" s="75"/>
      <c r="B3" s="75"/>
      <c r="C3" s="75"/>
      <c r="D3" s="75"/>
      <c r="E3" s="75"/>
      <c r="F3" s="75"/>
      <c r="G3" s="75"/>
      <c r="H3" s="75"/>
      <c r="I3" s="75"/>
      <c r="J3" s="75"/>
      <c r="K3" s="75"/>
      <c r="L3" s="75"/>
      <c r="M3" s="75"/>
      <c r="N3" s="75"/>
      <c r="O3" s="75"/>
      <c r="P3" s="75"/>
      <c r="Q3" s="75"/>
      <c r="R3" s="75"/>
      <c r="S3" s="75"/>
      <c r="T3" s="75"/>
      <c r="U3" s="75"/>
      <c r="V3" s="75"/>
      <c r="W3" s="75"/>
      <c r="X3" s="75"/>
      <c r="Y3" s="75"/>
      <c r="Z3" s="75"/>
      <c r="AA3" s="75"/>
      <c r="AB3" s="75"/>
      <c r="AC3" s="75"/>
      <c r="AD3" s="75"/>
      <c r="AE3" s="75"/>
      <c r="AF3" s="75"/>
      <c r="AG3" s="75"/>
      <c r="AH3" s="75"/>
      <c r="AI3" s="75"/>
    </row>
    <row r="4" spans="1:35" ht="15.75" thickBot="1" x14ac:dyDescent="0.3">
      <c r="A4" s="75"/>
      <c r="B4" s="75"/>
      <c r="C4" s="75"/>
      <c r="D4" s="75"/>
      <c r="E4" s="75"/>
      <c r="F4" s="75"/>
      <c r="G4" s="75"/>
      <c r="H4" s="75"/>
      <c r="I4" s="75"/>
      <c r="J4" s="75"/>
      <c r="K4" s="75"/>
      <c r="L4" s="75"/>
      <c r="M4" s="75"/>
      <c r="N4" s="75"/>
      <c r="O4" s="75"/>
      <c r="P4" s="75"/>
      <c r="Q4" s="75"/>
      <c r="R4" s="75"/>
      <c r="S4" s="75"/>
      <c r="T4" s="75"/>
      <c r="U4" s="75"/>
      <c r="V4" s="75"/>
      <c r="W4" s="75"/>
      <c r="X4" s="75"/>
      <c r="Y4" s="75"/>
      <c r="Z4" s="75"/>
      <c r="AA4" s="75"/>
      <c r="AB4" s="75"/>
      <c r="AC4" s="75"/>
      <c r="AD4" s="75"/>
      <c r="AE4" s="75"/>
      <c r="AF4" s="75"/>
      <c r="AG4" s="75"/>
      <c r="AH4" s="75"/>
      <c r="AI4" s="75"/>
    </row>
    <row r="5" spans="1:35" ht="34.5" thickBot="1" x14ac:dyDescent="0.55000000000000004">
      <c r="E5" s="82" t="s">
        <v>172</v>
      </c>
      <c r="F5" s="83"/>
      <c r="G5" s="83"/>
      <c r="H5" s="83"/>
      <c r="I5" s="83"/>
      <c r="J5" s="83"/>
      <c r="K5" s="83"/>
      <c r="L5" s="83"/>
      <c r="M5" s="83"/>
      <c r="N5" s="83"/>
      <c r="O5" s="83"/>
      <c r="P5" s="83"/>
      <c r="Q5" s="83"/>
      <c r="R5" s="83"/>
      <c r="S5" s="83"/>
      <c r="T5" s="74"/>
      <c r="U5" s="84" t="s">
        <v>173</v>
      </c>
      <c r="V5" s="85"/>
      <c r="W5" s="85"/>
      <c r="X5" s="85"/>
      <c r="Y5" s="85"/>
      <c r="Z5" s="85"/>
      <c r="AA5" s="85"/>
      <c r="AB5" s="85"/>
      <c r="AC5" s="85"/>
      <c r="AD5" s="85"/>
      <c r="AE5" s="85"/>
      <c r="AF5" s="85"/>
      <c r="AG5" s="85"/>
      <c r="AH5" s="85"/>
      <c r="AI5" s="86"/>
    </row>
    <row r="6" spans="1:35" ht="15.75" thickBot="1" x14ac:dyDescent="0.3">
      <c r="A6" s="1" t="s">
        <v>152</v>
      </c>
      <c r="B6" s="2" t="s">
        <v>153</v>
      </c>
      <c r="C6" s="3" t="s">
        <v>154</v>
      </c>
      <c r="D6" s="44" t="s">
        <v>155</v>
      </c>
      <c r="E6" s="73" t="s">
        <v>157</v>
      </c>
      <c r="F6" s="54" t="s">
        <v>158</v>
      </c>
      <c r="G6" s="54" t="s">
        <v>159</v>
      </c>
      <c r="H6" s="54" t="s">
        <v>160</v>
      </c>
      <c r="I6" s="54" t="s">
        <v>161</v>
      </c>
      <c r="J6" s="54" t="s">
        <v>162</v>
      </c>
      <c r="K6" s="54" t="s">
        <v>163</v>
      </c>
      <c r="L6" s="54" t="s">
        <v>164</v>
      </c>
      <c r="M6" s="54" t="s">
        <v>165</v>
      </c>
      <c r="N6" s="54" t="s">
        <v>166</v>
      </c>
      <c r="O6" s="54" t="s">
        <v>167</v>
      </c>
      <c r="P6" s="54" t="s">
        <v>168</v>
      </c>
      <c r="Q6" s="54" t="s">
        <v>169</v>
      </c>
      <c r="R6" s="54" t="s">
        <v>170</v>
      </c>
      <c r="S6" s="64" t="s">
        <v>171</v>
      </c>
      <c r="U6" s="73" t="s">
        <v>157</v>
      </c>
      <c r="V6" s="54" t="s">
        <v>158</v>
      </c>
      <c r="W6" s="54" t="s">
        <v>159</v>
      </c>
      <c r="X6" s="54" t="s">
        <v>160</v>
      </c>
      <c r="Y6" s="54" t="s">
        <v>161</v>
      </c>
      <c r="Z6" s="54" t="s">
        <v>162</v>
      </c>
      <c r="AA6" s="54" t="s">
        <v>163</v>
      </c>
      <c r="AB6" s="54" t="s">
        <v>164</v>
      </c>
      <c r="AC6" s="54" t="s">
        <v>165</v>
      </c>
      <c r="AD6" s="54" t="s">
        <v>166</v>
      </c>
      <c r="AE6" s="54" t="s">
        <v>167</v>
      </c>
      <c r="AF6" s="54" t="s">
        <v>168</v>
      </c>
      <c r="AG6" s="54" t="s">
        <v>169</v>
      </c>
      <c r="AH6" s="54" t="s">
        <v>170</v>
      </c>
      <c r="AI6" s="64" t="s">
        <v>171</v>
      </c>
    </row>
    <row r="7" spans="1:35" x14ac:dyDescent="0.25">
      <c r="A7" s="79" t="s">
        <v>174</v>
      </c>
      <c r="B7" s="37" t="s">
        <v>0</v>
      </c>
      <c r="C7" s="5" t="s">
        <v>1</v>
      </c>
      <c r="D7" s="45" t="e">
        <f>VLOOKUP(B7,Feuil2!A:F,3,FALSE)</f>
        <v>#N/A</v>
      </c>
      <c r="E7" s="55">
        <v>-0.52625910142580345</v>
      </c>
      <c r="F7" s="56">
        <v>-0.58578274075071224</v>
      </c>
      <c r="G7" s="56">
        <v>-0.41568274283214124</v>
      </c>
      <c r="H7" s="53">
        <v>7.5269439150792511E-2</v>
      </c>
      <c r="I7" s="53">
        <v>1.5225873044865897E-2</v>
      </c>
      <c r="J7" s="53">
        <v>-0.39456346318898522</v>
      </c>
      <c r="K7" s="53">
        <v>0.13945604582347648</v>
      </c>
      <c r="L7" s="53">
        <v>1.431706442285419E-2</v>
      </c>
      <c r="M7" s="53">
        <v>5.456527366811012E-2</v>
      </c>
      <c r="N7" s="53">
        <v>-0.24733806954125917</v>
      </c>
      <c r="O7" s="53">
        <v>-3.2871975539470369E-2</v>
      </c>
      <c r="P7" s="53">
        <v>-0.17439717768277688</v>
      </c>
      <c r="Q7" s="53">
        <v>-0.42620182294695175</v>
      </c>
      <c r="R7" s="53">
        <v>-1.3465145162687031</v>
      </c>
      <c r="S7" s="57">
        <v>-1.6251837986854354</v>
      </c>
      <c r="U7" s="65">
        <v>8.8501832811548845E-2</v>
      </c>
      <c r="V7" s="66">
        <v>8.6093095212031026E-2</v>
      </c>
      <c r="W7" s="66">
        <v>8.4691434385529521E-2</v>
      </c>
      <c r="X7" s="66">
        <v>0.86435259164029044</v>
      </c>
      <c r="Y7" s="66">
        <v>0.9246399386046098</v>
      </c>
      <c r="Z7" s="66">
        <v>0.44476562513262929</v>
      </c>
      <c r="AA7" s="66">
        <v>0.85404885059462354</v>
      </c>
      <c r="AB7" s="66">
        <v>0.88604203042777119</v>
      </c>
      <c r="AC7" s="66">
        <v>0.66728187557314511</v>
      </c>
      <c r="AD7" s="66">
        <v>0.33651369051040259</v>
      </c>
      <c r="AE7" s="66">
        <v>0.68608714389084802</v>
      </c>
      <c r="AF7" s="66">
        <v>0.48211101226873943</v>
      </c>
      <c r="AG7" s="66">
        <v>0.51402913495186031</v>
      </c>
      <c r="AH7" s="66">
        <v>6.3349729007165567E-2</v>
      </c>
      <c r="AI7" s="67">
        <v>9.3761023372690419E-2</v>
      </c>
    </row>
    <row r="8" spans="1:35" x14ac:dyDescent="0.25">
      <c r="A8" s="80"/>
      <c r="B8" s="38" t="s">
        <v>2</v>
      </c>
      <c r="C8" s="7" t="s">
        <v>3</v>
      </c>
      <c r="D8" s="46" t="e">
        <f>VLOOKUP(B8,Feuil2!A:F,3,FALSE)</f>
        <v>#N/A</v>
      </c>
      <c r="E8" s="58">
        <v>6.783324547538855E-4</v>
      </c>
      <c r="F8" s="59">
        <v>-0.21207733883342014</v>
      </c>
      <c r="G8" s="59">
        <v>-0.15377539541226121</v>
      </c>
      <c r="H8" s="60">
        <v>0.27923325465816012</v>
      </c>
      <c r="I8" s="60">
        <v>9.4067679320858355E-2</v>
      </c>
      <c r="J8" s="60">
        <v>-0.38898276374339757</v>
      </c>
      <c r="K8" s="60">
        <v>3.0239492865487005E-2</v>
      </c>
      <c r="L8" s="60">
        <v>-1.7641670615841692E-2</v>
      </c>
      <c r="M8" s="60">
        <v>-0.16776842184474514</v>
      </c>
      <c r="N8" s="60">
        <v>-0.16387636403664887</v>
      </c>
      <c r="O8" s="60">
        <v>5.1883222115108381E-2</v>
      </c>
      <c r="P8" s="60">
        <v>-0.10887641254940852</v>
      </c>
      <c r="Q8" s="60">
        <v>0.66949853134549397</v>
      </c>
      <c r="R8" s="60">
        <v>0.88454546206619988</v>
      </c>
      <c r="S8" s="61">
        <v>0.84331240076683034</v>
      </c>
      <c r="U8" s="43">
        <v>0.9848099277595187</v>
      </c>
      <c r="V8" s="68">
        <v>0.35102562892548267</v>
      </c>
      <c r="W8" s="68">
        <v>0.58495467295975467</v>
      </c>
      <c r="X8" s="68">
        <v>0.2667932304038812</v>
      </c>
      <c r="Y8" s="68">
        <v>0.73797186599028408</v>
      </c>
      <c r="Z8" s="68">
        <v>0.38695547384319695</v>
      </c>
      <c r="AA8" s="68">
        <v>0.95283652775340699</v>
      </c>
      <c r="AB8" s="68">
        <v>0.9020305224657974</v>
      </c>
      <c r="AC8" s="68">
        <v>0.46686728792735893</v>
      </c>
      <c r="AD8" s="68">
        <v>0.39062166768840179</v>
      </c>
      <c r="AE8" s="68">
        <v>0.94207736628724492</v>
      </c>
      <c r="AF8" s="68">
        <v>0.56052670461943133</v>
      </c>
      <c r="AG8" s="68">
        <v>0.1481263943711752</v>
      </c>
      <c r="AH8" s="68">
        <v>0.3356335497106695</v>
      </c>
      <c r="AI8" s="69">
        <v>0.55868541140402272</v>
      </c>
    </row>
    <row r="9" spans="1:35" x14ac:dyDescent="0.25">
      <c r="A9" s="80"/>
      <c r="B9" s="38" t="s">
        <v>4</v>
      </c>
      <c r="C9" s="7" t="s">
        <v>5</v>
      </c>
      <c r="D9" s="46" t="e">
        <f>VLOOKUP(B9,Feuil2!A:F,3,FALSE)</f>
        <v>#N/A</v>
      </c>
      <c r="E9" s="58">
        <v>1.1227905921422903E-2</v>
      </c>
      <c r="F9" s="59">
        <v>-0.55699206139416957</v>
      </c>
      <c r="G9" s="59">
        <v>-0.19595322539083146</v>
      </c>
      <c r="H9" s="60">
        <v>-3.6474098022314327E-2</v>
      </c>
      <c r="I9" s="60">
        <v>6.7555956208737084E-2</v>
      </c>
      <c r="J9" s="60">
        <v>-0.9832535177264814</v>
      </c>
      <c r="K9" s="60">
        <v>0.17234664734610697</v>
      </c>
      <c r="L9" s="60">
        <v>2.7289757552118914E-2</v>
      </c>
      <c r="M9" s="60">
        <v>-0.12771514076905324</v>
      </c>
      <c r="N9" s="60">
        <v>-0.37418795923417697</v>
      </c>
      <c r="O9" s="60">
        <v>0.44584267709616421</v>
      </c>
      <c r="P9" s="60">
        <v>0.27647249221913361</v>
      </c>
      <c r="Q9" s="60">
        <v>1.2370261815071737</v>
      </c>
      <c r="R9" s="60">
        <v>1.8141977931589264</v>
      </c>
      <c r="S9" s="61">
        <v>1.1511987231235894</v>
      </c>
      <c r="U9" s="43">
        <v>0.99100972209520621</v>
      </c>
      <c r="V9" s="68">
        <v>0.11736417469317284</v>
      </c>
      <c r="W9" s="68">
        <v>0.44616305997127609</v>
      </c>
      <c r="X9" s="68">
        <v>0.934526456630002</v>
      </c>
      <c r="Y9" s="68">
        <v>0.8088886726563802</v>
      </c>
      <c r="Z9" s="68">
        <v>0.2516836382088613</v>
      </c>
      <c r="AA9" s="68">
        <v>0.87994545557249326</v>
      </c>
      <c r="AB9" s="68">
        <v>0.90915495174943117</v>
      </c>
      <c r="AC9" s="68">
        <v>0.49292066038758503</v>
      </c>
      <c r="AD9" s="68">
        <v>0.32266085566494773</v>
      </c>
      <c r="AE9" s="68">
        <v>0.77691551660536151</v>
      </c>
      <c r="AF9" s="68">
        <v>0.7317839920324809</v>
      </c>
      <c r="AG9" s="68">
        <v>0.15360664035489352</v>
      </c>
      <c r="AH9" s="68">
        <v>0.19747834656519411</v>
      </c>
      <c r="AI9" s="69">
        <v>0.56332615752588011</v>
      </c>
    </row>
    <row r="10" spans="1:35" x14ac:dyDescent="0.25">
      <c r="A10" s="80"/>
      <c r="B10" s="38" t="s">
        <v>6</v>
      </c>
      <c r="C10" s="7" t="s">
        <v>7</v>
      </c>
      <c r="D10" s="46" t="e">
        <f>VLOOKUP(B10,Feuil2!A:F,3,FALSE)</f>
        <v>#N/A</v>
      </c>
      <c r="E10" s="58">
        <v>1.3545463905124419E-2</v>
      </c>
      <c r="F10" s="59">
        <v>-0.1777178692307298</v>
      </c>
      <c r="G10" s="59">
        <v>-9.1449502979252015E-2</v>
      </c>
      <c r="H10" s="60">
        <v>0.32776397810089697</v>
      </c>
      <c r="I10" s="60">
        <v>3.2901448136081507E-2</v>
      </c>
      <c r="J10" s="60">
        <v>-0.39908232670951826</v>
      </c>
      <c r="K10" s="60">
        <v>0.56262719408349182</v>
      </c>
      <c r="L10" s="60">
        <v>-0.12175868858511145</v>
      </c>
      <c r="M10" s="60">
        <v>-0.19271261047574151</v>
      </c>
      <c r="N10" s="60">
        <v>0.70358855110192275</v>
      </c>
      <c r="O10" s="60">
        <v>0.35874500901787526</v>
      </c>
      <c r="P10" s="60">
        <v>-0.12681411648018431</v>
      </c>
      <c r="Q10" s="60">
        <v>0.31363435601666306</v>
      </c>
      <c r="R10" s="60">
        <v>0.76318086799996521</v>
      </c>
      <c r="S10" s="61">
        <v>0.17336439054866326</v>
      </c>
      <c r="U10" s="43">
        <v>0.94398168628880319</v>
      </c>
      <c r="V10" s="68">
        <v>0.56727063278556822</v>
      </c>
      <c r="W10" s="68">
        <v>0.67435569334357093</v>
      </c>
      <c r="X10" s="68">
        <v>0.35537431167081485</v>
      </c>
      <c r="Y10" s="68">
        <v>0.85458346898595594</v>
      </c>
      <c r="Z10" s="68">
        <v>0.29868139380321135</v>
      </c>
      <c r="AA10" s="68">
        <v>3.9363071552206995E-2</v>
      </c>
      <c r="AB10" s="68">
        <v>0.45654299843318635</v>
      </c>
      <c r="AC10" s="68">
        <v>0.40557158976944496</v>
      </c>
      <c r="AD10" s="68">
        <v>4.0226060711040734E-2</v>
      </c>
      <c r="AE10" s="68">
        <v>0.62143841879481243</v>
      </c>
      <c r="AF10" s="68">
        <v>0.61667077943605375</v>
      </c>
      <c r="AG10" s="68">
        <v>0.4276326999206444</v>
      </c>
      <c r="AH10" s="68">
        <v>0.34502555698523441</v>
      </c>
      <c r="AI10" s="69">
        <v>0.98774752663624155</v>
      </c>
    </row>
    <row r="11" spans="1:35" x14ac:dyDescent="0.25">
      <c r="A11" s="80"/>
      <c r="B11" s="38" t="s">
        <v>8</v>
      </c>
      <c r="C11" s="7" t="s">
        <v>9</v>
      </c>
      <c r="D11" s="46" t="e">
        <f>VLOOKUP(B11,Feuil2!A:F,3,FALSE)</f>
        <v>#N/A</v>
      </c>
      <c r="E11" s="58">
        <v>-0.23073190552587844</v>
      </c>
      <c r="F11" s="59">
        <v>-0.135728610349762</v>
      </c>
      <c r="G11" s="59">
        <v>0.32838737542683583</v>
      </c>
      <c r="H11" s="60">
        <v>-0.32070413986407659</v>
      </c>
      <c r="I11" s="60">
        <v>0.41316385120594812</v>
      </c>
      <c r="J11" s="60">
        <v>1.1374350303239313</v>
      </c>
      <c r="K11" s="60">
        <v>-0.21492820574102656</v>
      </c>
      <c r="L11" s="60">
        <v>0.38116496250110843</v>
      </c>
      <c r="M11" s="60">
        <v>0.91423654243374486</v>
      </c>
      <c r="N11" s="60">
        <v>-0.34568753265762497</v>
      </c>
      <c r="O11" s="60">
        <v>-0.17912554441600195</v>
      </c>
      <c r="P11" s="60">
        <v>0.65175501923952528</v>
      </c>
      <c r="Q11" s="60">
        <v>1.3070489461759192</v>
      </c>
      <c r="R11" s="60">
        <v>1.3156733137938477</v>
      </c>
      <c r="S11" s="61">
        <v>1.6332101118524034</v>
      </c>
      <c r="U11" s="43">
        <v>0.43186502829313311</v>
      </c>
      <c r="V11" s="68">
        <v>0.61029052673999906</v>
      </c>
      <c r="W11" s="68">
        <v>0.6180436341723099</v>
      </c>
      <c r="X11" s="68">
        <v>0.45717746912622814</v>
      </c>
      <c r="Y11" s="68">
        <v>0.3299527905792583</v>
      </c>
      <c r="Z11" s="68">
        <v>0.20963155596941493</v>
      </c>
      <c r="AA11" s="68">
        <v>0.33381355795675</v>
      </c>
      <c r="AB11" s="68">
        <v>0.46492597489920018</v>
      </c>
      <c r="AC11" s="68">
        <v>0.33535270883587998</v>
      </c>
      <c r="AD11" s="68">
        <v>0.56728636941805455</v>
      </c>
      <c r="AE11" s="68">
        <v>0.85980578763592486</v>
      </c>
      <c r="AF11" s="68">
        <v>0.98357148418564488</v>
      </c>
      <c r="AG11" s="68">
        <v>6.8802840531257112E-2</v>
      </c>
      <c r="AH11" s="68">
        <v>0.10902292517563622</v>
      </c>
      <c r="AI11" s="69">
        <v>0.1417546768574883</v>
      </c>
    </row>
    <row r="12" spans="1:35" x14ac:dyDescent="0.25">
      <c r="A12" s="80"/>
      <c r="B12" s="38" t="s">
        <v>10</v>
      </c>
      <c r="C12" s="7" t="s">
        <v>11</v>
      </c>
      <c r="D12" s="46" t="e">
        <f>VLOOKUP(B12,Feuil2!A:F,3,FALSE)</f>
        <v>#N/A</v>
      </c>
      <c r="E12" s="58">
        <v>-0.35070853297778432</v>
      </c>
      <c r="F12" s="59">
        <v>-0.46213521774980165</v>
      </c>
      <c r="G12" s="59">
        <v>4.0314009931414888E-2</v>
      </c>
      <c r="H12" s="60">
        <v>-0.2855463830276313</v>
      </c>
      <c r="I12" s="60">
        <v>-0.70123414671700623</v>
      </c>
      <c r="J12" s="60">
        <v>-0.40442639444543699</v>
      </c>
      <c r="K12" s="60">
        <v>0.18310754858455644</v>
      </c>
      <c r="L12" s="60">
        <v>-0.33486925088854019</v>
      </c>
      <c r="M12" s="60">
        <v>-0.13053502651366902</v>
      </c>
      <c r="N12" s="60">
        <v>0.21632636016811493</v>
      </c>
      <c r="O12" s="60">
        <v>7.6655795411265687E-2</v>
      </c>
      <c r="P12" s="60">
        <v>2.3559143281063906E-2</v>
      </c>
      <c r="Q12" s="60">
        <v>0.12207718432991177</v>
      </c>
      <c r="R12" s="60">
        <v>-0.23804587847557984</v>
      </c>
      <c r="S12" s="61">
        <v>-0.44520443963885192</v>
      </c>
      <c r="U12" s="43">
        <v>0.15922312864715457</v>
      </c>
      <c r="V12" s="68">
        <v>0.13346160124486223</v>
      </c>
      <c r="W12" s="68">
        <v>0.9957826696413401</v>
      </c>
      <c r="X12" s="68">
        <v>7.8128887626037521E-2</v>
      </c>
      <c r="Y12" s="68">
        <v>4.8932440690099138E-3</v>
      </c>
      <c r="Z12" s="68">
        <v>0.25067153799129288</v>
      </c>
      <c r="AA12" s="68">
        <v>0.14189035869609753</v>
      </c>
      <c r="AB12" s="68">
        <v>5.3447816065468855E-2</v>
      </c>
      <c r="AC12" s="68">
        <v>0.43491044667218309</v>
      </c>
      <c r="AD12" s="68">
        <v>0.39143187282445829</v>
      </c>
      <c r="AE12" s="68">
        <v>0.87975290940076789</v>
      </c>
      <c r="AF12" s="68">
        <v>0.88329961150479019</v>
      </c>
      <c r="AG12" s="68">
        <v>0.52279040732708759</v>
      </c>
      <c r="AH12" s="68">
        <v>0.30185011826597008</v>
      </c>
      <c r="AI12" s="69">
        <v>0.12722550827946497</v>
      </c>
    </row>
    <row r="13" spans="1:35" x14ac:dyDescent="0.25">
      <c r="A13" s="80"/>
      <c r="B13" s="38" t="s">
        <v>12</v>
      </c>
      <c r="C13" s="7" t="s">
        <v>13</v>
      </c>
      <c r="D13" s="46" t="e">
        <f>VLOOKUP(B13,Feuil2!A:F,3,FALSE)</f>
        <v>#N/A</v>
      </c>
      <c r="E13" s="58">
        <v>3.0000041404167184E-2</v>
      </c>
      <c r="F13" s="59">
        <v>-0.29833502797815337</v>
      </c>
      <c r="G13" s="59">
        <v>-1.0889201429887743E-2</v>
      </c>
      <c r="H13" s="60">
        <v>0.1331303325930501</v>
      </c>
      <c r="I13" s="60">
        <v>-0.12533974724791511</v>
      </c>
      <c r="J13" s="60">
        <v>-0.44107332989429865</v>
      </c>
      <c r="K13" s="60">
        <v>-0.11807021747531959</v>
      </c>
      <c r="L13" s="60">
        <v>-0.22996359091669918</v>
      </c>
      <c r="M13" s="60">
        <v>-0.19971604243205485</v>
      </c>
      <c r="N13" s="60">
        <v>-0.25248282905228997</v>
      </c>
      <c r="O13" s="60">
        <v>-0.45953208124684902</v>
      </c>
      <c r="P13" s="60">
        <v>-0.35270945576750018</v>
      </c>
      <c r="Q13" s="60">
        <v>0.13357672252283345</v>
      </c>
      <c r="R13" s="60">
        <v>0.40825635958655915</v>
      </c>
      <c r="S13" s="61">
        <v>5.2856994883176446E-2</v>
      </c>
      <c r="U13" s="43">
        <v>0.99168795594755532</v>
      </c>
      <c r="V13" s="68">
        <v>0.21624069419564612</v>
      </c>
      <c r="W13" s="68">
        <v>0.89134423478484892</v>
      </c>
      <c r="X13" s="68">
        <v>0.52174364382953731</v>
      </c>
      <c r="Y13" s="68">
        <v>0.70294535274057535</v>
      </c>
      <c r="Z13" s="68">
        <v>0.32872363543403815</v>
      </c>
      <c r="AA13" s="68">
        <v>0.19597150349125772</v>
      </c>
      <c r="AB13" s="68">
        <v>0.23810226604735421</v>
      </c>
      <c r="AC13" s="68">
        <v>0.46331476404700872</v>
      </c>
      <c r="AD13" s="68">
        <v>0.1507315147181274</v>
      </c>
      <c r="AE13" s="68">
        <v>0.31280599448829494</v>
      </c>
      <c r="AF13" s="68">
        <v>0.40800314902809653</v>
      </c>
      <c r="AG13" s="68">
        <v>0.64943282016419446</v>
      </c>
      <c r="AH13" s="68">
        <v>0.50140405220786499</v>
      </c>
      <c r="AI13" s="69">
        <v>0.67248771439307253</v>
      </c>
    </row>
    <row r="14" spans="1:35" x14ac:dyDescent="0.25">
      <c r="A14" s="80"/>
      <c r="B14" s="40" t="s">
        <v>14</v>
      </c>
      <c r="C14" s="7" t="s">
        <v>15</v>
      </c>
      <c r="D14" s="46" t="e">
        <f>VLOOKUP(B14,Feuil2!A:F,3,FALSE)</f>
        <v>#N/A</v>
      </c>
      <c r="E14" s="58">
        <v>-0.26730801953431976</v>
      </c>
      <c r="F14" s="59">
        <v>-0.47849909156935189</v>
      </c>
      <c r="G14" s="59">
        <v>-0.15549603680740745</v>
      </c>
      <c r="H14" s="60">
        <v>0.14083245155364618</v>
      </c>
      <c r="I14" s="60">
        <v>-0.23836986878584196</v>
      </c>
      <c r="J14" s="60">
        <v>-0.89817403130640372</v>
      </c>
      <c r="K14" s="60">
        <v>0.30194105602220123</v>
      </c>
      <c r="L14" s="60">
        <v>-0.19924695567899936</v>
      </c>
      <c r="M14" s="60">
        <v>-0.18546364021811962</v>
      </c>
      <c r="N14" s="60">
        <v>-0.25224292151771127</v>
      </c>
      <c r="O14" s="60">
        <v>-8.3399517854836847E-2</v>
      </c>
      <c r="P14" s="60">
        <v>-0.28890055985129154</v>
      </c>
      <c r="Q14" s="60">
        <v>1.0704873591034896</v>
      </c>
      <c r="R14" s="60">
        <v>1.3040042618933432</v>
      </c>
      <c r="S14" s="61">
        <v>1.0257432727317417</v>
      </c>
      <c r="U14" s="43">
        <v>0.30223172362871725</v>
      </c>
      <c r="V14" s="68">
        <v>0.21795719508332514</v>
      </c>
      <c r="W14" s="68">
        <v>0.45498889820523447</v>
      </c>
      <c r="X14" s="68">
        <v>0.63118610553813415</v>
      </c>
      <c r="Y14" s="68">
        <v>0.4155643488785678</v>
      </c>
      <c r="Z14" s="68">
        <v>0.33817834450000206</v>
      </c>
      <c r="AA14" s="68">
        <v>0.62915943187975298</v>
      </c>
      <c r="AB14" s="68">
        <v>0.77559367654676459</v>
      </c>
      <c r="AC14" s="68">
        <v>0.45356376021790179</v>
      </c>
      <c r="AD14" s="68">
        <v>0.28235662608437728</v>
      </c>
      <c r="AE14" s="68">
        <v>0.4723535417079347</v>
      </c>
      <c r="AF14" s="68">
        <v>0.39435972448709761</v>
      </c>
      <c r="AG14" s="68">
        <v>1.5898153656616617E-2</v>
      </c>
      <c r="AH14" s="68">
        <v>0.11152206433185713</v>
      </c>
      <c r="AI14" s="69">
        <v>0.34616649221745505</v>
      </c>
    </row>
    <row r="15" spans="1:35" x14ac:dyDescent="0.25">
      <c r="A15" s="80"/>
      <c r="B15" s="41" t="s">
        <v>16</v>
      </c>
      <c r="C15" s="7" t="s">
        <v>17</v>
      </c>
      <c r="D15" s="46" t="e">
        <f>VLOOKUP(B15,Feuil2!A:F,3,FALSE)</f>
        <v>#N/A</v>
      </c>
      <c r="E15" s="62">
        <v>0</v>
      </c>
      <c r="F15" s="63">
        <v>0</v>
      </c>
      <c r="G15" s="63">
        <v>0</v>
      </c>
      <c r="H15" s="60">
        <v>0</v>
      </c>
      <c r="I15" s="60">
        <v>0</v>
      </c>
      <c r="J15" s="60">
        <v>0</v>
      </c>
      <c r="K15" s="60">
        <v>0</v>
      </c>
      <c r="L15" s="60">
        <v>0</v>
      </c>
      <c r="M15" s="60">
        <v>0</v>
      </c>
      <c r="N15" s="60">
        <v>0</v>
      </c>
      <c r="O15" s="60">
        <v>0</v>
      </c>
      <c r="P15" s="60">
        <v>0</v>
      </c>
      <c r="Q15" s="60">
        <v>0</v>
      </c>
      <c r="R15" s="60">
        <v>0</v>
      </c>
      <c r="S15" s="61">
        <v>0</v>
      </c>
      <c r="U15" s="43"/>
      <c r="V15" s="68"/>
      <c r="W15" s="68"/>
      <c r="X15" s="68"/>
      <c r="Y15" s="68"/>
      <c r="Z15" s="68"/>
      <c r="AA15" s="68"/>
      <c r="AB15" s="68"/>
      <c r="AC15" s="68"/>
      <c r="AD15" s="68"/>
      <c r="AE15" s="68"/>
      <c r="AF15" s="68"/>
      <c r="AG15" s="68"/>
      <c r="AH15" s="68"/>
      <c r="AI15" s="69"/>
    </row>
    <row r="16" spans="1:35" x14ac:dyDescent="0.25">
      <c r="A16" s="80"/>
      <c r="B16" s="41" t="s">
        <v>18</v>
      </c>
      <c r="C16" s="7" t="s">
        <v>19</v>
      </c>
      <c r="D16" s="46" t="e">
        <f>VLOOKUP(B16,Feuil2!A:F,3,FALSE)</f>
        <v>#N/A</v>
      </c>
      <c r="E16" s="58">
        <v>0.15756899197414467</v>
      </c>
      <c r="F16" s="59">
        <v>-0.26847554884864633</v>
      </c>
      <c r="G16" s="59">
        <v>-8.4913709570448248E-2</v>
      </c>
      <c r="H16" s="60">
        <v>5.0801271008196786E-2</v>
      </c>
      <c r="I16" s="60">
        <v>-0.12470861119990327</v>
      </c>
      <c r="J16" s="60">
        <v>-0.72025862347648506</v>
      </c>
      <c r="K16" s="60">
        <v>-0.19321319829156008</v>
      </c>
      <c r="L16" s="60">
        <v>-0.14989853259508057</v>
      </c>
      <c r="M16" s="60">
        <v>-0.17825088342040446</v>
      </c>
      <c r="N16" s="60">
        <v>-9.4243963001064912E-2</v>
      </c>
      <c r="O16" s="60">
        <v>-0.56380704171474694</v>
      </c>
      <c r="P16" s="60">
        <v>-0.69001302238796702</v>
      </c>
      <c r="Q16" s="60">
        <v>0.70698416248628992</v>
      </c>
      <c r="R16" s="60">
        <v>0.80156245717826569</v>
      </c>
      <c r="S16" s="61">
        <v>-0.63241273001937437</v>
      </c>
      <c r="U16" s="43">
        <v>0.42766142917196825</v>
      </c>
      <c r="V16" s="68">
        <v>0.30486066695503261</v>
      </c>
      <c r="W16" s="68">
        <v>0.72514899240904429</v>
      </c>
      <c r="X16" s="68">
        <v>0.88512366349770066</v>
      </c>
      <c r="Y16" s="68">
        <v>0.8686757402734151</v>
      </c>
      <c r="Z16" s="68">
        <v>9.1777975351774399E-2</v>
      </c>
      <c r="AA16" s="68">
        <v>0.76974254040404766</v>
      </c>
      <c r="AB16" s="68">
        <v>0.61913595512159558</v>
      </c>
      <c r="AC16" s="68">
        <v>0.4451131256446047</v>
      </c>
      <c r="AD16" s="68">
        <v>0.57710177668173213</v>
      </c>
      <c r="AE16" s="68">
        <v>0.16881065906597595</v>
      </c>
      <c r="AF16" s="68">
        <v>0.13482358837885414</v>
      </c>
      <c r="AG16" s="68">
        <v>0.56678754049235269</v>
      </c>
      <c r="AH16" s="68">
        <v>0.43461183678977483</v>
      </c>
      <c r="AI16" s="69">
        <v>0.1120009934231805</v>
      </c>
    </row>
    <row r="17" spans="1:35" x14ac:dyDescent="0.25">
      <c r="A17" s="80"/>
      <c r="B17" s="41" t="s">
        <v>113</v>
      </c>
      <c r="C17" s="7" t="s">
        <v>114</v>
      </c>
      <c r="D17" s="46" t="e">
        <f>VLOOKUP(B17,Feuil2!A:F,3,FALSE)</f>
        <v>#N/A</v>
      </c>
      <c r="E17" s="58">
        <v>6.290871379390401E-3</v>
      </c>
      <c r="F17" s="59">
        <v>-0.65472214433338571</v>
      </c>
      <c r="G17" s="59">
        <v>-0.15181219397311313</v>
      </c>
      <c r="H17" s="60">
        <v>0.46643443067007923</v>
      </c>
      <c r="I17" s="60">
        <v>0.20553262992071847</v>
      </c>
      <c r="J17" s="60">
        <v>-0.82497203492679605</v>
      </c>
      <c r="K17" s="60">
        <v>-3.4774097211674186E-3</v>
      </c>
      <c r="L17" s="60">
        <v>-0.46837601326358663</v>
      </c>
      <c r="M17" s="60">
        <v>-0.20706080382004446</v>
      </c>
      <c r="N17" s="60">
        <v>-0.68268995554186607</v>
      </c>
      <c r="O17" s="60">
        <v>-2.557381498666885</v>
      </c>
      <c r="P17" s="60">
        <v>-1.5797189035981607</v>
      </c>
      <c r="Q17" s="60">
        <v>0.13481707492102674</v>
      </c>
      <c r="R17" s="60">
        <v>0.48099756557521278</v>
      </c>
      <c r="S17" s="61">
        <v>0.41938402046583134</v>
      </c>
      <c r="U17" s="43">
        <v>0.91641140784897512</v>
      </c>
      <c r="V17" s="68">
        <v>0.227492930781025</v>
      </c>
      <c r="W17" s="68">
        <v>0.61337114485849797</v>
      </c>
      <c r="X17" s="68">
        <v>0.35432225433373571</v>
      </c>
      <c r="Y17" s="68">
        <v>0.66812414217691696</v>
      </c>
      <c r="Z17" s="68">
        <v>0.35588495413917864</v>
      </c>
      <c r="AA17" s="68">
        <v>0.90837615829594953</v>
      </c>
      <c r="AB17" s="68">
        <v>0.37610385644846672</v>
      </c>
      <c r="AC17" s="68">
        <v>0.47353586846509588</v>
      </c>
      <c r="AD17" s="68">
        <v>0.11212283579720449</v>
      </c>
      <c r="AE17" s="68">
        <v>6.5747973250709748E-3</v>
      </c>
      <c r="AF17" s="68">
        <v>0.14506328010471312</v>
      </c>
      <c r="AG17" s="68">
        <v>0.75301430994679774</v>
      </c>
      <c r="AH17" s="68">
        <v>0.65596591353142086</v>
      </c>
      <c r="AI17" s="69">
        <v>0.97555968472098009</v>
      </c>
    </row>
    <row r="18" spans="1:35" x14ac:dyDescent="0.25">
      <c r="A18" s="80"/>
      <c r="B18" s="38" t="s">
        <v>115</v>
      </c>
      <c r="C18" s="7" t="s">
        <v>116</v>
      </c>
      <c r="D18" s="46" t="e">
        <f>VLOOKUP(B18,Feuil2!A:F,3,FALSE)</f>
        <v>#N/A</v>
      </c>
      <c r="E18" s="58">
        <v>-0.47467160125778596</v>
      </c>
      <c r="F18" s="59">
        <v>-0.73866117002206888</v>
      </c>
      <c r="G18" s="59">
        <v>-0.36667616585336815</v>
      </c>
      <c r="H18" s="60">
        <v>0.25273391214443014</v>
      </c>
      <c r="I18" s="60">
        <v>0.85309564476006505</v>
      </c>
      <c r="J18" s="60">
        <v>-0.74711772614696259</v>
      </c>
      <c r="K18" s="60">
        <v>-0.76307326981116452</v>
      </c>
      <c r="L18" s="60">
        <v>-0.18961927291427827</v>
      </c>
      <c r="M18" s="60">
        <v>-0.135079363069526</v>
      </c>
      <c r="N18" s="60">
        <v>-0.74719663666676672</v>
      </c>
      <c r="O18" s="60">
        <v>-0.4290116553520496</v>
      </c>
      <c r="P18" s="60">
        <v>-2.0575874771373877</v>
      </c>
      <c r="Q18" s="60">
        <v>0.89657698422118626</v>
      </c>
      <c r="R18" s="60">
        <v>2.0674206799972144</v>
      </c>
      <c r="S18" s="61">
        <v>1.1166117029426763</v>
      </c>
      <c r="U18" s="43">
        <v>2.7337155332591984E-2</v>
      </c>
      <c r="V18" s="68">
        <v>1.1136583587963907E-2</v>
      </c>
      <c r="W18" s="68">
        <v>0.13755298059189885</v>
      </c>
      <c r="X18" s="68">
        <v>0.42399756762782792</v>
      </c>
      <c r="Y18" s="68">
        <v>0.42879856934347249</v>
      </c>
      <c r="Z18" s="68">
        <v>0.41780109443745234</v>
      </c>
      <c r="AA18" s="68">
        <v>6.6803658750119996E-2</v>
      </c>
      <c r="AB18" s="68">
        <v>0.6334253407032655</v>
      </c>
      <c r="AC18" s="68">
        <v>0.48461353835276033</v>
      </c>
      <c r="AD18" s="68">
        <v>1.1636865195507161E-2</v>
      </c>
      <c r="AE18" s="68">
        <v>0.3870020756474295</v>
      </c>
      <c r="AF18" s="68">
        <v>0.14057580233860228</v>
      </c>
      <c r="AG18" s="68">
        <v>0.18046489643011931</v>
      </c>
      <c r="AH18" s="68">
        <v>0.40298851460906876</v>
      </c>
      <c r="AI18" s="69">
        <v>0.43410412342729143</v>
      </c>
    </row>
    <row r="19" spans="1:35" x14ac:dyDescent="0.25">
      <c r="A19" s="80"/>
      <c r="B19" s="38" t="s">
        <v>117</v>
      </c>
      <c r="C19" s="7" t="s">
        <v>118</v>
      </c>
      <c r="D19" s="46" t="e">
        <f>VLOOKUP(B19,Feuil2!A:F,3,FALSE)</f>
        <v>#N/A</v>
      </c>
      <c r="E19" s="58">
        <v>0.15056334467542296</v>
      </c>
      <c r="F19" s="59">
        <v>-0.84603383447630043</v>
      </c>
      <c r="G19" s="59">
        <v>-0.10735487276308141</v>
      </c>
      <c r="H19" s="60">
        <v>0.55307133850825507</v>
      </c>
      <c r="I19" s="60">
        <v>-5.707515855459977E-2</v>
      </c>
      <c r="J19" s="60">
        <v>-1.6804915530441591</v>
      </c>
      <c r="K19" s="60">
        <v>0.19925188475497832</v>
      </c>
      <c r="L19" s="60">
        <v>-0.4157201750558841</v>
      </c>
      <c r="M19" s="60">
        <v>-0.10866946803690794</v>
      </c>
      <c r="N19" s="60">
        <v>-0.14584992473557859</v>
      </c>
      <c r="O19" s="60">
        <v>-1.6567224260395148</v>
      </c>
      <c r="P19" s="60">
        <v>0.15514265138712477</v>
      </c>
      <c r="Q19" s="60">
        <v>0.91262752346010212</v>
      </c>
      <c r="R19" s="60">
        <v>2.3681100792257253</v>
      </c>
      <c r="S19" s="61">
        <v>1.9622522682366486</v>
      </c>
      <c r="U19" s="43">
        <v>0.69644302716356599</v>
      </c>
      <c r="V19" s="68">
        <v>0.15345777074995234</v>
      </c>
      <c r="W19" s="68">
        <v>0.95702145581402553</v>
      </c>
      <c r="X19" s="68">
        <v>0.25359974721192646</v>
      </c>
      <c r="Y19" s="68">
        <v>0.94071390175898739</v>
      </c>
      <c r="Z19" s="68">
        <v>0.27759265389267246</v>
      </c>
      <c r="AA19" s="68">
        <v>0.45123997893808671</v>
      </c>
      <c r="AB19" s="68">
        <v>0.58509927264403894</v>
      </c>
      <c r="AC19" s="68">
        <v>0.45397396753571262</v>
      </c>
      <c r="AD19" s="68">
        <v>0.51438265129378558</v>
      </c>
      <c r="AE19" s="68">
        <v>8.1214564069708756E-2</v>
      </c>
      <c r="AF19" s="68">
        <v>0.60502651251235884</v>
      </c>
      <c r="AG19" s="68">
        <v>6.1073766789811898E-2</v>
      </c>
      <c r="AH19" s="68">
        <v>0.38197271749696915</v>
      </c>
      <c r="AI19" s="69">
        <v>0.28015473408714492</v>
      </c>
    </row>
    <row r="20" spans="1:35" x14ac:dyDescent="0.25">
      <c r="A20" s="80"/>
      <c r="B20" s="38" t="s">
        <v>119</v>
      </c>
      <c r="C20" s="7" t="s">
        <v>120</v>
      </c>
      <c r="D20" s="46" t="e">
        <f>VLOOKUP(B20,Feuil2!A:F,3,FALSE)</f>
        <v>#N/A</v>
      </c>
      <c r="E20" s="58">
        <v>-0.1423930408540133</v>
      </c>
      <c r="F20" s="59">
        <v>-3.1955181789994333E-2</v>
      </c>
      <c r="G20" s="59">
        <v>-5.9664791070068182E-2</v>
      </c>
      <c r="H20" s="60">
        <v>-8.2958393339764236E-2</v>
      </c>
      <c r="I20" s="60">
        <v>0.44479179602185775</v>
      </c>
      <c r="J20" s="60">
        <v>-0.50862085288198033</v>
      </c>
      <c r="K20" s="60">
        <v>-0.18080171625874511</v>
      </c>
      <c r="L20" s="60">
        <v>-0.1037527058422785</v>
      </c>
      <c r="M20" s="60">
        <v>-6.4807745212256337E-2</v>
      </c>
      <c r="N20" s="60">
        <v>-0.35291407247838941</v>
      </c>
      <c r="O20" s="60">
        <v>7.9909143767512431E-2</v>
      </c>
      <c r="P20" s="60">
        <v>-0.4244264036601062</v>
      </c>
      <c r="Q20" s="60">
        <v>0.79766753068011198</v>
      </c>
      <c r="R20" s="60">
        <v>0.66063887509892161</v>
      </c>
      <c r="S20" s="61">
        <v>-9.0629317190337039E-2</v>
      </c>
      <c r="U20" s="43">
        <v>0.33454562024670398</v>
      </c>
      <c r="V20" s="68">
        <v>0.71980671528569873</v>
      </c>
      <c r="W20" s="68">
        <v>0.79862051490617714</v>
      </c>
      <c r="X20" s="68">
        <v>0.787016807563512</v>
      </c>
      <c r="Y20" s="68">
        <v>0.39257401306610107</v>
      </c>
      <c r="Z20" s="68">
        <v>0.36970493136661653</v>
      </c>
      <c r="AA20" s="68">
        <v>0.36019919821259794</v>
      </c>
      <c r="AB20" s="68">
        <v>0.58425047234371585</v>
      </c>
      <c r="AC20" s="68">
        <v>0.57777719438664099</v>
      </c>
      <c r="AD20" s="68">
        <v>0.32216903559543497</v>
      </c>
      <c r="AE20" s="68">
        <v>0.93499599196283534</v>
      </c>
      <c r="AF20" s="68">
        <v>0.329887632345505</v>
      </c>
      <c r="AG20" s="68">
        <v>0.14274035292029591</v>
      </c>
      <c r="AH20" s="68">
        <v>0.29514985988266002</v>
      </c>
      <c r="AI20" s="69">
        <v>0.54624635592161241</v>
      </c>
    </row>
    <row r="21" spans="1:35" x14ac:dyDescent="0.25">
      <c r="A21" s="80"/>
      <c r="B21" s="38" t="s">
        <v>121</v>
      </c>
      <c r="C21" s="7" t="s">
        <v>122</v>
      </c>
      <c r="D21" s="46" t="e">
        <f>VLOOKUP(B21,Feuil2!A:F,3,FALSE)</f>
        <v>#N/A</v>
      </c>
      <c r="E21" s="58">
        <v>0.11048723803457827</v>
      </c>
      <c r="F21" s="59">
        <v>-0.42752777399406766</v>
      </c>
      <c r="G21" s="59">
        <v>2.2759449014611591E-2</v>
      </c>
      <c r="H21" s="60">
        <v>0.5383257755037848</v>
      </c>
      <c r="I21" s="60">
        <v>0.4198053087580601</v>
      </c>
      <c r="J21" s="60">
        <v>-0.85554226520657362</v>
      </c>
      <c r="K21" s="60">
        <v>-5.1753422931748123E-2</v>
      </c>
      <c r="L21" s="60">
        <v>-0.29717261569482728</v>
      </c>
      <c r="M21" s="60">
        <v>-2.9351224931820135E-3</v>
      </c>
      <c r="N21" s="60">
        <v>-0.57436820764178198</v>
      </c>
      <c r="O21" s="60">
        <v>-0.54327763210068281</v>
      </c>
      <c r="P21" s="60">
        <v>-0.41633569519960534</v>
      </c>
      <c r="Q21" s="60">
        <v>0.33438101007302912</v>
      </c>
      <c r="R21" s="60">
        <v>1.5754543119800886</v>
      </c>
      <c r="S21" s="61">
        <v>0.4852112667968414</v>
      </c>
      <c r="U21" s="43">
        <v>0.72464298379742331</v>
      </c>
      <c r="V21" s="68">
        <v>0.1343334056871526</v>
      </c>
      <c r="W21" s="68">
        <v>0.88068771083194919</v>
      </c>
      <c r="X21" s="68">
        <v>0.26191534204668188</v>
      </c>
      <c r="Y21" s="68">
        <v>0.57991338471869536</v>
      </c>
      <c r="Z21" s="68">
        <v>0.35991012050409515</v>
      </c>
      <c r="AA21" s="68">
        <v>0.72834773650411633</v>
      </c>
      <c r="AB21" s="68">
        <v>0.60239695571590735</v>
      </c>
      <c r="AC21" s="68">
        <v>0.58276168133645334</v>
      </c>
      <c r="AD21" s="68">
        <v>0.14785772151003443</v>
      </c>
      <c r="AE21" s="68">
        <v>0.22378926166562657</v>
      </c>
      <c r="AF21" s="68">
        <v>0.3336049615747062</v>
      </c>
      <c r="AG21" s="68">
        <v>0.33214170583159153</v>
      </c>
      <c r="AH21" s="68">
        <v>0.55958623478800629</v>
      </c>
      <c r="AI21" s="69">
        <v>0.99682458681030273</v>
      </c>
    </row>
    <row r="22" spans="1:35" ht="15.75" thickBot="1" x14ac:dyDescent="0.3">
      <c r="A22" s="81"/>
      <c r="B22" s="39" t="s">
        <v>123</v>
      </c>
      <c r="C22" s="9" t="s">
        <v>124</v>
      </c>
      <c r="D22" s="46" t="e">
        <f>VLOOKUP(B22,Feuil2!A:F,3,FALSE)</f>
        <v>#N/A</v>
      </c>
      <c r="E22" s="51">
        <v>0.23486178530425114</v>
      </c>
      <c r="F22" s="52">
        <v>-0.96137168696343578</v>
      </c>
      <c r="G22" s="52">
        <v>-0.22887665436930324</v>
      </c>
      <c r="H22" s="54">
        <v>0.36641784047633214</v>
      </c>
      <c r="I22" s="54">
        <v>-0.58004743760324595</v>
      </c>
      <c r="J22" s="54">
        <v>-1.0831373972388638</v>
      </c>
      <c r="K22" s="54">
        <v>-0.57723616158112701</v>
      </c>
      <c r="L22" s="54">
        <v>-0.23607069881997772</v>
      </c>
      <c r="M22" s="54">
        <v>-0.3774060962641213</v>
      </c>
      <c r="N22" s="54">
        <v>-1.223413480570225</v>
      </c>
      <c r="O22" s="54">
        <v>-2.0310530939947951</v>
      </c>
      <c r="P22" s="54">
        <v>-0.86584681644248451</v>
      </c>
      <c r="Q22" s="54">
        <v>0.71048466185347325</v>
      </c>
      <c r="R22" s="54">
        <v>1.6204667843518568</v>
      </c>
      <c r="S22" s="64">
        <v>0.70762543294877223</v>
      </c>
      <c r="U22" s="70">
        <v>0.65415472938108921</v>
      </c>
      <c r="V22" s="71">
        <v>0.11132292811794461</v>
      </c>
      <c r="W22" s="71">
        <v>0.68249157343024125</v>
      </c>
      <c r="X22" s="71">
        <v>0.45588084450864219</v>
      </c>
      <c r="Y22" s="71">
        <v>0.58275235491252309</v>
      </c>
      <c r="Z22" s="71">
        <v>0.17061602492220199</v>
      </c>
      <c r="AA22" s="71">
        <v>0.34553948862449879</v>
      </c>
      <c r="AB22" s="71">
        <v>0.75489817861002362</v>
      </c>
      <c r="AC22" s="71">
        <v>0.32053405557290865</v>
      </c>
      <c r="AD22" s="71">
        <v>3.7678167615677528E-2</v>
      </c>
      <c r="AE22" s="71">
        <v>2.0250647600021827E-2</v>
      </c>
      <c r="AF22" s="71">
        <v>0.17749301839106446</v>
      </c>
      <c r="AG22" s="71">
        <v>0.43749573791825552</v>
      </c>
      <c r="AH22" s="71">
        <v>0.41657624386104342</v>
      </c>
      <c r="AI22" s="72">
        <v>0.59236628401946434</v>
      </c>
    </row>
    <row r="23" spans="1:35" x14ac:dyDescent="0.25">
      <c r="A23" s="76" t="s">
        <v>20</v>
      </c>
      <c r="B23" s="10" t="s">
        <v>21</v>
      </c>
      <c r="C23" s="5" t="s">
        <v>22</v>
      </c>
      <c r="D23" s="45" t="e">
        <f>VLOOKUP(B23,Feuil2!A:F,3,FALSE)</f>
        <v>#N/A</v>
      </c>
      <c r="E23" s="55">
        <v>-0.21932811941854638</v>
      </c>
      <c r="F23" s="56">
        <v>-0.5930542689549182</v>
      </c>
      <c r="G23" s="56">
        <v>-0.17508075038422366</v>
      </c>
      <c r="H23" s="53">
        <v>-0.24582017097752934</v>
      </c>
      <c r="I23" s="53">
        <v>-0.57901230801981085</v>
      </c>
      <c r="J23" s="53">
        <v>-0.50615335264338779</v>
      </c>
      <c r="K23" s="53">
        <v>-0.51448049613039804</v>
      </c>
      <c r="L23" s="53">
        <v>-0.3062863092727468</v>
      </c>
      <c r="M23" s="53">
        <v>-0.10440930395506236</v>
      </c>
      <c r="N23" s="53">
        <v>-0.42988725548964246</v>
      </c>
      <c r="O23" s="53">
        <v>-0.51299827593272662</v>
      </c>
      <c r="P23" s="53">
        <v>0.22165001415925217</v>
      </c>
      <c r="Q23" s="53">
        <v>6.9528389826866294E-2</v>
      </c>
      <c r="R23" s="53">
        <v>1.2463579127926767</v>
      </c>
      <c r="S23" s="57">
        <v>1.0051888723985141</v>
      </c>
      <c r="U23" s="65">
        <v>0.52902135205427481</v>
      </c>
      <c r="V23" s="66">
        <v>0.19034960744042859</v>
      </c>
      <c r="W23" s="66">
        <v>0.39766555641833246</v>
      </c>
      <c r="X23" s="66">
        <v>0.19701604202010697</v>
      </c>
      <c r="Y23" s="66">
        <v>2.8734971025535468E-2</v>
      </c>
      <c r="Z23" s="66">
        <v>0.36427889506421318</v>
      </c>
      <c r="AA23" s="66">
        <v>2.5431150797194674E-2</v>
      </c>
      <c r="AB23" s="66">
        <v>0.39070304879638068</v>
      </c>
      <c r="AC23" s="66">
        <v>0.42209566328001069</v>
      </c>
      <c r="AD23" s="66">
        <v>4.8041354830635569E-2</v>
      </c>
      <c r="AE23" s="66">
        <v>0.17790148166488487</v>
      </c>
      <c r="AF23" s="66">
        <v>0.87191788130070647</v>
      </c>
      <c r="AG23" s="66">
        <v>0.83086420217200363</v>
      </c>
      <c r="AH23" s="66">
        <v>0.36366488365141475</v>
      </c>
      <c r="AI23" s="67">
        <v>0.26486796272398822</v>
      </c>
    </row>
    <row r="24" spans="1:35" x14ac:dyDescent="0.25">
      <c r="A24" s="77"/>
      <c r="B24" s="11" t="s">
        <v>23</v>
      </c>
      <c r="C24" s="7" t="s">
        <v>24</v>
      </c>
      <c r="D24" s="46" t="e">
        <f>VLOOKUP(B24,Feuil2!A:F,3,FALSE)</f>
        <v>#N/A</v>
      </c>
      <c r="E24" s="58">
        <v>-0.14726864316553329</v>
      </c>
      <c r="F24" s="59">
        <v>-0.25649672750030039</v>
      </c>
      <c r="G24" s="59">
        <v>-0.25574169510832873</v>
      </c>
      <c r="H24" s="60">
        <v>-1.2522933605653228</v>
      </c>
      <c r="I24" s="60">
        <v>1.4974844838319414</v>
      </c>
      <c r="J24" s="60">
        <v>-0.42337511506737685</v>
      </c>
      <c r="K24" s="60">
        <v>-2.5061794575226015</v>
      </c>
      <c r="L24" s="60">
        <v>-2.6610122218639067</v>
      </c>
      <c r="M24" s="60">
        <v>0.66621677060440598</v>
      </c>
      <c r="N24" s="60">
        <v>-1.7003923880646805</v>
      </c>
      <c r="O24" s="60">
        <v>-2.3229411933486563</v>
      </c>
      <c r="P24" s="60">
        <v>0.88824377070421001</v>
      </c>
      <c r="Q24" s="60">
        <v>0.63748541849942353</v>
      </c>
      <c r="R24" s="60">
        <v>1.0609030486924134</v>
      </c>
      <c r="S24" s="61">
        <v>2.2142586411184082</v>
      </c>
      <c r="U24" s="43">
        <v>0.56869317133926289</v>
      </c>
      <c r="V24" s="68">
        <v>0.73686641122856666</v>
      </c>
      <c r="W24" s="68">
        <v>0.31387924798195799</v>
      </c>
      <c r="X24" s="68">
        <v>0.26585550228901111</v>
      </c>
      <c r="Y24" s="68">
        <v>0.49387697635245043</v>
      </c>
      <c r="Z24" s="68">
        <v>0.73927545639988057</v>
      </c>
      <c r="AA24" s="68">
        <v>0.23249564129185502</v>
      </c>
      <c r="AB24" s="68">
        <v>0.17173776434362703</v>
      </c>
      <c r="AC24" s="68">
        <v>0.2387688337240188</v>
      </c>
      <c r="AD24" s="68">
        <v>0.25119222234087085</v>
      </c>
      <c r="AE24" s="68">
        <v>0.22467896031256204</v>
      </c>
      <c r="AF24" s="68">
        <v>0.24869782511850644</v>
      </c>
      <c r="AG24" s="68">
        <v>0.94870224819512894</v>
      </c>
      <c r="AH24" s="68">
        <v>0.88473574809998423</v>
      </c>
      <c r="AI24" s="69">
        <v>5.0800390752160952E-2</v>
      </c>
    </row>
    <row r="25" spans="1:35" x14ac:dyDescent="0.25">
      <c r="A25" s="77"/>
      <c r="B25" s="11" t="s">
        <v>25</v>
      </c>
      <c r="C25" s="7" t="s">
        <v>26</v>
      </c>
      <c r="D25" s="46" t="e">
        <f>VLOOKUP(B25,Feuil2!A:F,3,FALSE)</f>
        <v>#N/A</v>
      </c>
      <c r="E25" s="58">
        <v>9.6101003264483702E-4</v>
      </c>
      <c r="F25" s="59">
        <v>0.10829002206172865</v>
      </c>
      <c r="G25" s="59">
        <v>0.21365875715946786</v>
      </c>
      <c r="H25" s="60">
        <v>0.36096965748526272</v>
      </c>
      <c r="I25" s="60">
        <v>0.48461251971738073</v>
      </c>
      <c r="J25" s="60">
        <v>0.20835804289572643</v>
      </c>
      <c r="K25" s="60">
        <v>-9.1357168710415562E-2</v>
      </c>
      <c r="L25" s="60">
        <v>-1.0098234023118826</v>
      </c>
      <c r="M25" s="60">
        <v>-0.12778043250720028</v>
      </c>
      <c r="N25" s="60">
        <v>0.61671776856392513</v>
      </c>
      <c r="O25" s="60">
        <v>0.27649309404201688</v>
      </c>
      <c r="P25" s="60">
        <v>0.56327990625466839</v>
      </c>
      <c r="Q25" s="60">
        <v>0.15644598909338522</v>
      </c>
      <c r="R25" s="60">
        <v>-0.17626027580239231</v>
      </c>
      <c r="S25" s="61">
        <v>-0.23959482858726566</v>
      </c>
      <c r="U25" s="43">
        <v>0.94806895069499864</v>
      </c>
      <c r="V25" s="68">
        <v>0.95488158134360623</v>
      </c>
      <c r="W25" s="68">
        <v>0.99130407837954881</v>
      </c>
      <c r="X25" s="68">
        <v>0.88076142665411483</v>
      </c>
      <c r="Y25" s="68">
        <v>0.35779741107720819</v>
      </c>
      <c r="Z25" s="68">
        <v>0.41779336767686426</v>
      </c>
      <c r="AA25" s="68">
        <v>0.47655461729073273</v>
      </c>
      <c r="AB25" s="68">
        <v>6.6705714698500937E-2</v>
      </c>
      <c r="AC25" s="68">
        <v>0.53686422935865119</v>
      </c>
      <c r="AD25" s="68">
        <v>0.34366970099577548</v>
      </c>
      <c r="AE25" s="68">
        <v>0.72336756195151786</v>
      </c>
      <c r="AF25" s="68">
        <v>0.17788042901305698</v>
      </c>
      <c r="AG25" s="68">
        <v>0.69235498343433433</v>
      </c>
      <c r="AH25" s="68">
        <v>0.63565761308748536</v>
      </c>
      <c r="AI25" s="69">
        <v>0.18219142741638786</v>
      </c>
    </row>
    <row r="26" spans="1:35" x14ac:dyDescent="0.25">
      <c r="A26" s="77"/>
      <c r="B26" s="11" t="s">
        <v>27</v>
      </c>
      <c r="C26" s="7" t="s">
        <v>28</v>
      </c>
      <c r="D26" s="46" t="e">
        <f>VLOOKUP(B26,Feuil2!A:F,3,FALSE)</f>
        <v>#N/A</v>
      </c>
      <c r="E26" s="58">
        <v>-2.6249103891904969E-2</v>
      </c>
      <c r="F26" s="59">
        <v>-6.2088156888080212E-2</v>
      </c>
      <c r="G26" s="59">
        <v>-0.12126029218969811</v>
      </c>
      <c r="H26" s="60">
        <v>0.33428260445893732</v>
      </c>
      <c r="I26" s="60">
        <v>1.4321880172310308</v>
      </c>
      <c r="J26" s="60">
        <v>-9.8627799211408115E-2</v>
      </c>
      <c r="K26" s="60">
        <v>-0.56198066106795741</v>
      </c>
      <c r="L26" s="60">
        <v>-0.73894665693771067</v>
      </c>
      <c r="M26" s="60">
        <v>0.74359179516769214</v>
      </c>
      <c r="N26" s="60">
        <v>-0.28486829867016289</v>
      </c>
      <c r="O26" s="60">
        <v>0.78981853965401094</v>
      </c>
      <c r="P26" s="60">
        <v>0.24379311788241795</v>
      </c>
      <c r="Q26" s="60">
        <v>0.4561806989779908</v>
      </c>
      <c r="R26" s="60">
        <v>0.51372696628751613</v>
      </c>
      <c r="S26" s="61">
        <v>0.3230873611842543</v>
      </c>
      <c r="U26" s="43">
        <v>0.86066904739505612</v>
      </c>
      <c r="V26" s="68">
        <v>0.73795208283781177</v>
      </c>
      <c r="W26" s="68">
        <v>0.56098455609321474</v>
      </c>
      <c r="X26" s="68">
        <v>0.8535317405672711</v>
      </c>
      <c r="Y26" s="68">
        <v>4.2702323199189747E-3</v>
      </c>
      <c r="Z26" s="68">
        <v>0.62930568468107873</v>
      </c>
      <c r="AA26" s="68">
        <v>0.17882141934004986</v>
      </c>
      <c r="AB26" s="68">
        <v>9.7805074170354958E-2</v>
      </c>
      <c r="AC26" s="68">
        <v>0.83686630607236945</v>
      </c>
      <c r="AD26" s="68">
        <v>0.59710075867618928</v>
      </c>
      <c r="AE26" s="68">
        <v>0.28036815858809488</v>
      </c>
      <c r="AF26" s="68">
        <v>0.77225079943330255</v>
      </c>
      <c r="AG26" s="68">
        <v>0.88925308029492833</v>
      </c>
      <c r="AH26" s="68">
        <v>0.28891438803302261</v>
      </c>
      <c r="AI26" s="69">
        <v>0.75926308336269199</v>
      </c>
    </row>
    <row r="27" spans="1:35" x14ac:dyDescent="0.25">
      <c r="A27" s="77"/>
      <c r="B27" s="11" t="s">
        <v>29</v>
      </c>
      <c r="C27" s="7" t="s">
        <v>30</v>
      </c>
      <c r="D27" s="46" t="e">
        <f>VLOOKUP(B27,Feuil2!A:F,3,FALSE)</f>
        <v>#N/A</v>
      </c>
      <c r="E27" s="58">
        <v>-0.13104219024004579</v>
      </c>
      <c r="F27" s="59">
        <v>-0.20063912507924139</v>
      </c>
      <c r="G27" s="59">
        <v>0.13755035338559074</v>
      </c>
      <c r="H27" s="60">
        <v>0.27715968884019315</v>
      </c>
      <c r="I27" s="60">
        <v>0.2976320120462061</v>
      </c>
      <c r="J27" s="60">
        <v>-0.47725888086954332</v>
      </c>
      <c r="K27" s="60">
        <v>0.43571292310115423</v>
      </c>
      <c r="L27" s="60">
        <v>-0.23975011584460243</v>
      </c>
      <c r="M27" s="60">
        <v>-0.16795983004500784</v>
      </c>
      <c r="N27" s="60">
        <v>0.10538381777072428</v>
      </c>
      <c r="O27" s="60">
        <v>0.58056922162110436</v>
      </c>
      <c r="P27" s="60">
        <v>0.40163007199823292</v>
      </c>
      <c r="Q27" s="60">
        <v>1.3640657877189541</v>
      </c>
      <c r="R27" s="60">
        <v>0.47947216917159879</v>
      </c>
      <c r="S27" s="61">
        <v>0.34872218367629659</v>
      </c>
      <c r="U27" s="43">
        <v>0.64317687795915313</v>
      </c>
      <c r="V27" s="68">
        <v>0.36306311415962006</v>
      </c>
      <c r="W27" s="68">
        <v>0.49558003938453693</v>
      </c>
      <c r="X27" s="68">
        <v>0.4629637139978493</v>
      </c>
      <c r="Y27" s="68">
        <v>0.38074637881604456</v>
      </c>
      <c r="Z27" s="68">
        <v>0.26895670944877315</v>
      </c>
      <c r="AA27" s="68">
        <v>0.40357943291243337</v>
      </c>
      <c r="AB27" s="68">
        <v>0.22984346356252294</v>
      </c>
      <c r="AC27" s="68">
        <v>0.47087427394828379</v>
      </c>
      <c r="AD27" s="68">
        <v>0.59938667359652498</v>
      </c>
      <c r="AE27" s="68">
        <v>0.33862843144467974</v>
      </c>
      <c r="AF27" s="68">
        <v>0.63129752882952617</v>
      </c>
      <c r="AG27" s="68">
        <v>0.19875067550728234</v>
      </c>
      <c r="AH27" s="68">
        <v>0.49413916828744342</v>
      </c>
      <c r="AI27" s="69">
        <v>0.99336294094091748</v>
      </c>
    </row>
    <row r="28" spans="1:35" ht="15.75" thickBot="1" x14ac:dyDescent="0.3">
      <c r="A28" s="78"/>
      <c r="B28" s="12" t="s">
        <v>31</v>
      </c>
      <c r="C28" s="9" t="s">
        <v>32</v>
      </c>
      <c r="D28" s="46" t="e">
        <f>VLOOKUP(B28,Feuil2!A:F,3,FALSE)</f>
        <v>#N/A</v>
      </c>
      <c r="E28" s="51">
        <v>-7.3705336559361026E-2</v>
      </c>
      <c r="F28" s="52">
        <v>-0.41225581698958486</v>
      </c>
      <c r="G28" s="52">
        <v>0.33975475186283388</v>
      </c>
      <c r="H28" s="54">
        <v>-0.20278819354429295</v>
      </c>
      <c r="I28" s="54">
        <v>0.59660522872602573</v>
      </c>
      <c r="J28" s="54">
        <v>-3.2369142833651318E-2</v>
      </c>
      <c r="K28" s="54">
        <v>-0.50584816676325661</v>
      </c>
      <c r="L28" s="54">
        <v>-1.1878401847067768</v>
      </c>
      <c r="M28" s="54">
        <v>-0.29805031366139406</v>
      </c>
      <c r="N28" s="54">
        <v>-1.089469944026412</v>
      </c>
      <c r="O28" s="54">
        <v>-0.49299768655402043</v>
      </c>
      <c r="P28" s="54">
        <v>0.89816874178390471</v>
      </c>
      <c r="Q28" s="54">
        <v>-1.1643643531877721</v>
      </c>
      <c r="R28" s="54">
        <v>0.13007384785393872</v>
      </c>
      <c r="S28" s="64">
        <v>0.43663597142816413</v>
      </c>
      <c r="U28" s="70">
        <v>0.57194059819815468</v>
      </c>
      <c r="V28" s="71">
        <v>0.24582597150708885</v>
      </c>
      <c r="W28" s="71">
        <v>0.47249772377914445</v>
      </c>
      <c r="X28" s="71">
        <v>0.5158264724319207</v>
      </c>
      <c r="Y28" s="71">
        <v>0.24124094733073054</v>
      </c>
      <c r="Z28" s="71">
        <v>0.77799496432274484</v>
      </c>
      <c r="AA28" s="71">
        <v>0.14153669953872455</v>
      </c>
      <c r="AB28" s="71">
        <v>2.4902644972994853E-2</v>
      </c>
      <c r="AC28" s="71">
        <v>0.43593750227601846</v>
      </c>
      <c r="AD28" s="71">
        <v>3.3698910909498475E-2</v>
      </c>
      <c r="AE28" s="71">
        <v>0.22218524929083558</v>
      </c>
      <c r="AF28" s="71">
        <v>0.21942835509717087</v>
      </c>
      <c r="AG28" s="71">
        <v>5.222219483744478E-2</v>
      </c>
      <c r="AH28" s="71">
        <v>0.74158966310764374</v>
      </c>
      <c r="AI28" s="72">
        <v>0.80589949035841202</v>
      </c>
    </row>
    <row r="29" spans="1:35" x14ac:dyDescent="0.25">
      <c r="A29" s="76" t="s">
        <v>175</v>
      </c>
      <c r="B29" s="13" t="s">
        <v>33</v>
      </c>
      <c r="C29" s="5" t="s">
        <v>34</v>
      </c>
      <c r="D29" s="45" t="e">
        <f>VLOOKUP(B29,Feuil2!A:F,3,FALSE)</f>
        <v>#N/A</v>
      </c>
      <c r="E29" s="55">
        <v>-0.33900849226232049</v>
      </c>
      <c r="F29" s="56">
        <v>-0.30662785672250842</v>
      </c>
      <c r="G29" s="56">
        <v>-0.85664238470042908</v>
      </c>
      <c r="H29" s="53">
        <v>-0.55033454367901247</v>
      </c>
      <c r="I29" s="53">
        <v>-0.73444563693733045</v>
      </c>
      <c r="J29" s="53">
        <v>-1.0239637760154248</v>
      </c>
      <c r="K29" s="53">
        <v>-4.6667317302517511E-2</v>
      </c>
      <c r="L29" s="53">
        <v>-1.0372943312569372</v>
      </c>
      <c r="M29" s="53">
        <v>9.9210429444915593E-2</v>
      </c>
      <c r="N29" s="53">
        <v>0.17090625781936808</v>
      </c>
      <c r="O29" s="53">
        <v>-1.1049082340347061</v>
      </c>
      <c r="P29" s="53">
        <v>0.11487409606044875</v>
      </c>
      <c r="Q29" s="53">
        <v>3.3516977792244966</v>
      </c>
      <c r="R29" s="53">
        <v>3.4738310084521196</v>
      </c>
      <c r="S29" s="57">
        <v>3.3798809451180634</v>
      </c>
      <c r="U29" s="65">
        <v>0.43665257190545853</v>
      </c>
      <c r="V29" s="66">
        <v>0.5545246167231066</v>
      </c>
      <c r="W29" s="66">
        <v>0.12285380343250926</v>
      </c>
      <c r="X29" s="66">
        <v>0.19865151537041323</v>
      </c>
      <c r="Y29" s="66">
        <v>0.17051979517706603</v>
      </c>
      <c r="Z29" s="66">
        <v>0.19782823386999115</v>
      </c>
      <c r="AA29" s="66">
        <v>0.38321043096494023</v>
      </c>
      <c r="AB29" s="66">
        <v>0.14142914742284915</v>
      </c>
      <c r="AC29" s="66">
        <v>0.60780379769903625</v>
      </c>
      <c r="AD29" s="66">
        <v>0.64558724071488616</v>
      </c>
      <c r="AE29" s="66">
        <v>0.30218513912396716</v>
      </c>
      <c r="AF29" s="66">
        <v>0.83952165992958694</v>
      </c>
      <c r="AG29" s="66">
        <v>4.8092513535175331E-2</v>
      </c>
      <c r="AH29" s="66">
        <v>0.10634726465860649</v>
      </c>
      <c r="AI29" s="67">
        <v>4.3349183958260188E-3</v>
      </c>
    </row>
    <row r="30" spans="1:35" x14ac:dyDescent="0.25">
      <c r="A30" s="77"/>
      <c r="B30" s="14" t="s">
        <v>35</v>
      </c>
      <c r="C30" s="7" t="s">
        <v>36</v>
      </c>
      <c r="D30" s="46" t="e">
        <f>VLOOKUP(B30,Feuil2!A:F,3,FALSE)</f>
        <v>#N/A</v>
      </c>
      <c r="E30" s="58">
        <v>-0.45163365232958613</v>
      </c>
      <c r="F30" s="59">
        <v>0.31210030926505133</v>
      </c>
      <c r="G30" s="59">
        <v>-0.45028054075549589</v>
      </c>
      <c r="H30" s="60">
        <v>-1.3962188289863851</v>
      </c>
      <c r="I30" s="60">
        <v>-0.36423194490984162</v>
      </c>
      <c r="J30" s="60">
        <v>3.4961643783979694E-2</v>
      </c>
      <c r="K30" s="60">
        <v>2.5204284921471429</v>
      </c>
      <c r="L30" s="60">
        <v>-8.7960182706342718E-2</v>
      </c>
      <c r="M30" s="60">
        <v>-8.8347963049500988E-2</v>
      </c>
      <c r="N30" s="60">
        <v>3.068087721941247</v>
      </c>
      <c r="O30" s="60">
        <v>1.1036199511444795</v>
      </c>
      <c r="P30" s="60">
        <v>1.2225278028469926</v>
      </c>
      <c r="Q30" s="60">
        <v>4.4309569028127553</v>
      </c>
      <c r="R30" s="60">
        <v>2.483427775379071</v>
      </c>
      <c r="S30" s="61">
        <v>1.5417493596047749</v>
      </c>
      <c r="U30" s="43">
        <v>0.3748886511123074</v>
      </c>
      <c r="V30" s="68">
        <v>0.83722463327042518</v>
      </c>
      <c r="W30" s="68">
        <v>0.26281022456931774</v>
      </c>
      <c r="X30" s="68">
        <v>0.24747171602215365</v>
      </c>
      <c r="Y30" s="68">
        <v>0.28899243302634009</v>
      </c>
      <c r="Z30" s="68">
        <v>0.82951592591048362</v>
      </c>
      <c r="AA30" s="68">
        <v>0.50767012205636763</v>
      </c>
      <c r="AB30" s="68">
        <v>0.39650410931853275</v>
      </c>
      <c r="AC30" s="68">
        <v>0.70571347913306459</v>
      </c>
      <c r="AD30" s="68">
        <v>0.14089266207685991</v>
      </c>
      <c r="AE30" s="68">
        <v>0.12114267264398255</v>
      </c>
      <c r="AF30" s="68">
        <v>0.21947358750573062</v>
      </c>
      <c r="AG30" s="68">
        <v>3.8291638784691338E-3</v>
      </c>
      <c r="AH30" s="68">
        <v>7.6691869456748333E-3</v>
      </c>
      <c r="AI30" s="69">
        <v>0.12394927908958628</v>
      </c>
    </row>
    <row r="31" spans="1:35" x14ac:dyDescent="0.25">
      <c r="A31" s="77"/>
      <c r="B31" s="14" t="s">
        <v>37</v>
      </c>
      <c r="C31" s="7" t="s">
        <v>38</v>
      </c>
      <c r="D31" s="46" t="e">
        <f>VLOOKUP(B31,Feuil2!A:F,3,FALSE)</f>
        <v>#N/A</v>
      </c>
      <c r="E31" s="58">
        <v>-0.57325459520797717</v>
      </c>
      <c r="F31" s="59">
        <v>-0.5500472436810534</v>
      </c>
      <c r="G31" s="59">
        <v>-4.1599376829593096E-2</v>
      </c>
      <c r="H31" s="60">
        <v>0.32956165943924215</v>
      </c>
      <c r="I31" s="60">
        <v>-1.0310076830898285</v>
      </c>
      <c r="J31" s="60">
        <v>-1.1375215479799381</v>
      </c>
      <c r="K31" s="60">
        <v>0.95709859386371743</v>
      </c>
      <c r="L31" s="60">
        <v>-0.13255622965591984</v>
      </c>
      <c r="M31" s="60">
        <v>0.41693475323791884</v>
      </c>
      <c r="N31" s="60">
        <v>1.8452287696155494</v>
      </c>
      <c r="O31" s="60">
        <v>1.7834433206517841</v>
      </c>
      <c r="P31" s="60">
        <v>1.6696156319529689</v>
      </c>
      <c r="Q31" s="60">
        <v>2.3010597097151431</v>
      </c>
      <c r="R31" s="60">
        <v>1.3450391544538514</v>
      </c>
      <c r="S31" s="61">
        <v>-0.67624402953712592</v>
      </c>
      <c r="U31" s="43">
        <v>0.17533139469006592</v>
      </c>
      <c r="V31" s="68">
        <v>0.28470468389655795</v>
      </c>
      <c r="W31" s="68">
        <v>0.76865566450602141</v>
      </c>
      <c r="X31" s="68">
        <v>0.820633879271222</v>
      </c>
      <c r="Y31" s="68">
        <v>0.15256370133072888</v>
      </c>
      <c r="Z31" s="68">
        <v>2.0377065537790954E-2</v>
      </c>
      <c r="AA31" s="68">
        <v>0.44449265639213098</v>
      </c>
      <c r="AB31" s="68">
        <v>0.35170909171916159</v>
      </c>
      <c r="AC31" s="68">
        <v>0.34732498279795321</v>
      </c>
      <c r="AD31" s="68">
        <v>9.8296873081986248E-3</v>
      </c>
      <c r="AE31" s="68">
        <v>0.17640974629027195</v>
      </c>
      <c r="AF31" s="68">
        <v>0.22681530564473762</v>
      </c>
      <c r="AG31" s="68">
        <v>0.14076205748244849</v>
      </c>
      <c r="AH31" s="68">
        <v>0.4464269622438935</v>
      </c>
      <c r="AI31" s="69">
        <v>0.10860765809152846</v>
      </c>
    </row>
    <row r="32" spans="1:35" x14ac:dyDescent="0.25">
      <c r="A32" s="77"/>
      <c r="B32" s="14" t="s">
        <v>39</v>
      </c>
      <c r="C32" s="7" t="s">
        <v>40</v>
      </c>
      <c r="D32" s="46" t="e">
        <f>VLOOKUP(B32,Feuil2!A:F,3,FALSE)</f>
        <v>#N/A</v>
      </c>
      <c r="E32" s="58">
        <v>-0.26608440396264327</v>
      </c>
      <c r="F32" s="59">
        <v>-0.49898022103248368</v>
      </c>
      <c r="G32" s="59">
        <v>-0.51139205797140486</v>
      </c>
      <c r="H32" s="60">
        <v>-0.8645501124819801</v>
      </c>
      <c r="I32" s="60">
        <v>-0.45518374353954283</v>
      </c>
      <c r="J32" s="60">
        <v>-0.35507242206729067</v>
      </c>
      <c r="K32" s="60">
        <v>-0.89455590769838922</v>
      </c>
      <c r="L32" s="60">
        <v>-1.4485129206032861</v>
      </c>
      <c r="M32" s="60">
        <v>0.23147474025581999</v>
      </c>
      <c r="N32" s="60">
        <v>-0.5213117353831902</v>
      </c>
      <c r="O32" s="60">
        <v>-0.94246643500853144</v>
      </c>
      <c r="P32" s="60">
        <v>1.6722269623730595</v>
      </c>
      <c r="Q32" s="60">
        <v>4.1982415879626283</v>
      </c>
      <c r="R32" s="60">
        <v>3.968454834007237</v>
      </c>
      <c r="S32" s="61">
        <v>4.3601303130879296</v>
      </c>
      <c r="U32" s="43">
        <v>0.492035741246793</v>
      </c>
      <c r="V32" s="68">
        <v>0.73050734315319632</v>
      </c>
      <c r="W32" s="68">
        <v>0.19764502144445401</v>
      </c>
      <c r="X32" s="68">
        <v>0.19985687316500142</v>
      </c>
      <c r="Y32" s="68">
        <v>0.15963421712415382</v>
      </c>
      <c r="Z32" s="68">
        <v>0.13121410170821504</v>
      </c>
      <c r="AA32" s="68">
        <v>0.12250867635346249</v>
      </c>
      <c r="AB32" s="68">
        <v>4.8365622035142802E-2</v>
      </c>
      <c r="AC32" s="68">
        <v>0.43395519034532343</v>
      </c>
      <c r="AD32" s="68">
        <v>0.23693749102840192</v>
      </c>
      <c r="AE32" s="68">
        <v>0.47237724220435368</v>
      </c>
      <c r="AF32" s="68">
        <v>0.26888965192131653</v>
      </c>
      <c r="AG32" s="68">
        <v>6.2074931048030281E-2</v>
      </c>
      <c r="AH32" s="68">
        <v>0.1814783783556862</v>
      </c>
      <c r="AI32" s="69">
        <v>5.7550556307925847E-2</v>
      </c>
    </row>
    <row r="33" spans="1:35" x14ac:dyDescent="0.25">
      <c r="A33" s="77"/>
      <c r="B33" s="14" t="s">
        <v>41</v>
      </c>
      <c r="C33" s="7" t="s">
        <v>42</v>
      </c>
      <c r="D33" s="46" t="e">
        <f>VLOOKUP(B33,Feuil2!A:F,3,FALSE)</f>
        <v>#N/A</v>
      </c>
      <c r="E33" s="58">
        <v>5.0624724490112866E-3</v>
      </c>
      <c r="F33" s="59">
        <v>-0.44668427717805581</v>
      </c>
      <c r="G33" s="59">
        <v>0.17970567756215375</v>
      </c>
      <c r="H33" s="60">
        <v>0.4954327470011573</v>
      </c>
      <c r="I33" s="60">
        <v>-0.50867096733464245</v>
      </c>
      <c r="J33" s="60">
        <v>-0.42335720888385303</v>
      </c>
      <c r="K33" s="60">
        <v>8.0042552132940842E-2</v>
      </c>
      <c r="L33" s="60">
        <v>0.4195507451079441</v>
      </c>
      <c r="M33" s="60">
        <v>0.114798879817651</v>
      </c>
      <c r="N33" s="60">
        <v>1.227380367469511</v>
      </c>
      <c r="O33" s="60">
        <v>0.96756564602586148</v>
      </c>
      <c r="P33" s="60">
        <v>-0.47291645594093767</v>
      </c>
      <c r="Q33" s="60">
        <v>3.5143002589504175</v>
      </c>
      <c r="R33" s="60">
        <v>3.013439153494891</v>
      </c>
      <c r="S33" s="61">
        <v>2.0205964201379243</v>
      </c>
      <c r="U33" s="43">
        <v>0.78110723623433698</v>
      </c>
      <c r="V33" s="68">
        <v>0.22474674433730316</v>
      </c>
      <c r="W33" s="68">
        <v>0.66906533536817014</v>
      </c>
      <c r="X33" s="68">
        <v>0.86398536114208246</v>
      </c>
      <c r="Y33" s="68">
        <v>0.33387577862888124</v>
      </c>
      <c r="Z33" s="68">
        <v>0.40187958133355217</v>
      </c>
      <c r="AA33" s="68">
        <v>0.63477737065643924</v>
      </c>
      <c r="AB33" s="68">
        <v>0.29331000109877825</v>
      </c>
      <c r="AC33" s="68">
        <v>0.61728577175789301</v>
      </c>
      <c r="AD33" s="68">
        <v>0.47496287812337462</v>
      </c>
      <c r="AE33" s="68">
        <v>0.85038060623655709</v>
      </c>
      <c r="AF33" s="68">
        <v>0.3166959305192063</v>
      </c>
      <c r="AG33" s="68">
        <v>1.697639216575339E-2</v>
      </c>
      <c r="AH33" s="68">
        <v>0.15429595591666345</v>
      </c>
      <c r="AI33" s="69">
        <v>3.6270597510699387E-2</v>
      </c>
    </row>
    <row r="34" spans="1:35" ht="15.75" thickBot="1" x14ac:dyDescent="0.3">
      <c r="A34" s="78"/>
      <c r="B34" s="15" t="s">
        <v>43</v>
      </c>
      <c r="C34" s="9" t="s">
        <v>44</v>
      </c>
      <c r="D34" s="46" t="e">
        <f>VLOOKUP(B34,Feuil2!A:F,3,FALSE)</f>
        <v>#N/A</v>
      </c>
      <c r="E34" s="51">
        <v>-0.61103154357732659</v>
      </c>
      <c r="F34" s="52">
        <v>-0.828889498426021</v>
      </c>
      <c r="G34" s="52">
        <v>-3.149572939207717</v>
      </c>
      <c r="H34" s="54">
        <v>-0.47108711634329625</v>
      </c>
      <c r="I34" s="54">
        <v>-2.1770176365982365</v>
      </c>
      <c r="J34" s="54">
        <v>-3.5645167108177311</v>
      </c>
      <c r="K34" s="54">
        <v>-0.45209700430393834</v>
      </c>
      <c r="L34" s="54">
        <v>-1.9389050974857249</v>
      </c>
      <c r="M34" s="54">
        <v>0.86629517319359917</v>
      </c>
      <c r="N34" s="54">
        <v>-2.1863785799885616</v>
      </c>
      <c r="O34" s="54">
        <v>-2.6486615259297337</v>
      </c>
      <c r="P34" s="54">
        <v>2.9564529811489542</v>
      </c>
      <c r="Q34" s="54">
        <v>3.1890885511597693</v>
      </c>
      <c r="R34" s="54">
        <v>1.4270001375349322</v>
      </c>
      <c r="S34" s="64">
        <v>2.5431106929502678</v>
      </c>
      <c r="U34" s="70">
        <v>0.10211182832288787</v>
      </c>
      <c r="V34" s="71">
        <v>0.21269352382702542</v>
      </c>
      <c r="W34" s="71">
        <v>7.1458552201427425E-2</v>
      </c>
      <c r="X34" s="71">
        <v>0.29843842991455005</v>
      </c>
      <c r="Y34" s="71">
        <v>0.16914813563138165</v>
      </c>
      <c r="Z34" s="71">
        <v>6.6003218193394237E-4</v>
      </c>
      <c r="AA34" s="71">
        <v>0.25322216322495472</v>
      </c>
      <c r="AB34" s="71">
        <v>0.17503648492118568</v>
      </c>
      <c r="AC34" s="71">
        <v>0.19906944955421699</v>
      </c>
      <c r="AD34" s="71">
        <v>0.17406563596536001</v>
      </c>
      <c r="AE34" s="71">
        <v>0.18550035097704307</v>
      </c>
      <c r="AF34" s="71">
        <v>0.34389196478301448</v>
      </c>
      <c r="AG34" s="71">
        <v>0.13118491989396147</v>
      </c>
      <c r="AH34" s="71">
        <v>0.29780386302708622</v>
      </c>
      <c r="AI34" s="72">
        <v>0.1732076664135955</v>
      </c>
    </row>
    <row r="35" spans="1:35" x14ac:dyDescent="0.25">
      <c r="A35" s="76" t="s">
        <v>176</v>
      </c>
      <c r="B35" s="19" t="s">
        <v>57</v>
      </c>
      <c r="C35" s="5" t="s">
        <v>58</v>
      </c>
      <c r="D35" s="45" t="e">
        <f>VLOOKUP(B35,Feuil2!A:F,3,FALSE)</f>
        <v>#N/A</v>
      </c>
      <c r="E35" s="55">
        <v>-0.22330346926889028</v>
      </c>
      <c r="F35" s="56">
        <v>-0.28544105700524286</v>
      </c>
      <c r="G35" s="56">
        <v>9.5446105586070598E-2</v>
      </c>
      <c r="H35" s="53">
        <v>-2.2859127527409859E-2</v>
      </c>
      <c r="I35" s="53">
        <v>6.8060473007022823E-2</v>
      </c>
      <c r="J35" s="53">
        <v>-0.18070611885558768</v>
      </c>
      <c r="K35" s="53">
        <v>0.10353028530726101</v>
      </c>
      <c r="L35" s="53">
        <v>-9.6383274294490756E-2</v>
      </c>
      <c r="M35" s="53">
        <v>-0.10617897799167457</v>
      </c>
      <c r="N35" s="53">
        <v>-2.0924341519565282</v>
      </c>
      <c r="O35" s="53">
        <v>-0.32444104572238214</v>
      </c>
      <c r="P35" s="53">
        <v>0.30400595616468556</v>
      </c>
      <c r="Q35" s="53">
        <v>-0.33224086131332958</v>
      </c>
      <c r="R35" s="53">
        <v>-1.1255542091945752</v>
      </c>
      <c r="S35" s="57">
        <v>-1.4095172952522852</v>
      </c>
      <c r="U35" s="65">
        <v>0.50636556592668025</v>
      </c>
      <c r="V35" s="66">
        <v>0.2878906311734844</v>
      </c>
      <c r="W35" s="66">
        <v>0.78859541871076433</v>
      </c>
      <c r="X35" s="66">
        <v>0.92154356273745308</v>
      </c>
      <c r="Y35" s="66">
        <v>0.85175482777855338</v>
      </c>
      <c r="Z35" s="66">
        <v>0.3675896035031827</v>
      </c>
      <c r="AA35" s="66">
        <v>0.58299203736827998</v>
      </c>
      <c r="AB35" s="66">
        <v>0.56512440277724529</v>
      </c>
      <c r="AC35" s="66">
        <v>0.50040523322874109</v>
      </c>
      <c r="AD35" s="66">
        <v>2.6770016946147907E-2</v>
      </c>
      <c r="AE35" s="66">
        <v>0.4031046651704806</v>
      </c>
      <c r="AF35" s="66">
        <v>0.69579074335468083</v>
      </c>
      <c r="AG35" s="66">
        <v>0.55145716813557666</v>
      </c>
      <c r="AH35" s="66">
        <v>7.6645312458096353E-3</v>
      </c>
      <c r="AI35" s="67">
        <v>1.5836592102437135E-2</v>
      </c>
    </row>
    <row r="36" spans="1:35" x14ac:dyDescent="0.25">
      <c r="A36" s="77"/>
      <c r="B36" s="20" t="s">
        <v>59</v>
      </c>
      <c r="C36" s="7" t="s">
        <v>60</v>
      </c>
      <c r="D36" s="46" t="e">
        <f>VLOOKUP(B36,Feuil2!A:F,3,FALSE)</f>
        <v>#N/A</v>
      </c>
      <c r="E36" s="58">
        <v>-0.21337404514450983</v>
      </c>
      <c r="F36" s="59">
        <v>-0.12484973908177927</v>
      </c>
      <c r="G36" s="59">
        <v>-1.6439579497175772E-2</v>
      </c>
      <c r="H36" s="60">
        <v>-0.24008613358152381</v>
      </c>
      <c r="I36" s="60">
        <v>-0.2023534839653513</v>
      </c>
      <c r="J36" s="60">
        <v>-0.91845784946248776</v>
      </c>
      <c r="K36" s="60">
        <v>-0.15435868850384232</v>
      </c>
      <c r="L36" s="60">
        <v>-6.2611383158050773E-2</v>
      </c>
      <c r="M36" s="60">
        <v>-4.6233153160301362E-2</v>
      </c>
      <c r="N36" s="60">
        <v>-0.71519248861541473</v>
      </c>
      <c r="O36" s="60">
        <v>0.54859536599973857</v>
      </c>
      <c r="P36" s="60">
        <v>-0.37766779475059403</v>
      </c>
      <c r="Q36" s="60">
        <v>0.19734208167027695</v>
      </c>
      <c r="R36" s="60">
        <v>0.39487827094628825</v>
      </c>
      <c r="S36" s="61">
        <v>-1.3490829255736525</v>
      </c>
      <c r="U36" s="43">
        <v>0.55009767009982813</v>
      </c>
      <c r="V36" s="68">
        <v>0.70693022494628965</v>
      </c>
      <c r="W36" s="68">
        <v>0.79892052327564556</v>
      </c>
      <c r="X36" s="68">
        <v>0.56178501510003587</v>
      </c>
      <c r="Y36" s="68">
        <v>0.85153555624660715</v>
      </c>
      <c r="Z36" s="68">
        <v>0.21575958198615233</v>
      </c>
      <c r="AA36" s="68">
        <v>0.38881411972493302</v>
      </c>
      <c r="AB36" s="68">
        <v>0.87350075868392363</v>
      </c>
      <c r="AC36" s="68">
        <v>0.63190435414853718</v>
      </c>
      <c r="AD36" s="68">
        <v>5.3775422028853284E-2</v>
      </c>
      <c r="AE36" s="68">
        <v>0.69128378409265778</v>
      </c>
      <c r="AF36" s="68">
        <v>0.37501756406244796</v>
      </c>
      <c r="AG36" s="68">
        <v>0.58398366104173094</v>
      </c>
      <c r="AH36" s="68">
        <v>0.7865404934082878</v>
      </c>
      <c r="AI36" s="69">
        <v>0.11203433148260207</v>
      </c>
    </row>
    <row r="37" spans="1:35" x14ac:dyDescent="0.25">
      <c r="A37" s="77"/>
      <c r="B37" s="20" t="s">
        <v>61</v>
      </c>
      <c r="C37" s="7" t="s">
        <v>62</v>
      </c>
      <c r="D37" s="46" t="e">
        <f>VLOOKUP(B37,Feuil2!A:F,3,FALSE)</f>
        <v>#N/A</v>
      </c>
      <c r="E37" s="58">
        <v>0.13495667061813935</v>
      </c>
      <c r="F37" s="59">
        <v>-0.21196808508921414</v>
      </c>
      <c r="G37" s="59">
        <v>-2.3957349654909421E-2</v>
      </c>
      <c r="H37" s="60">
        <v>0.23868486512191497</v>
      </c>
      <c r="I37" s="60">
        <v>0.37479154626993849</v>
      </c>
      <c r="J37" s="60">
        <v>-0.29570402470237167</v>
      </c>
      <c r="K37" s="60">
        <v>0.68112792828401214</v>
      </c>
      <c r="L37" s="60">
        <v>0.1215129548448394</v>
      </c>
      <c r="M37" s="60">
        <v>3.9690841047594922E-3</v>
      </c>
      <c r="N37" s="60">
        <v>0.47498319417101342</v>
      </c>
      <c r="O37" s="60">
        <v>0.97689228806965933</v>
      </c>
      <c r="P37" s="60">
        <v>0.43247155887919353</v>
      </c>
      <c r="Q37" s="60">
        <v>0.95732365237357642</v>
      </c>
      <c r="R37" s="60">
        <v>1.017728686123585</v>
      </c>
      <c r="S37" s="61">
        <v>0.28307246689950794</v>
      </c>
      <c r="U37" s="43">
        <v>0.55946223546890061</v>
      </c>
      <c r="V37" s="68">
        <v>0.47854469886174322</v>
      </c>
      <c r="W37" s="68">
        <v>0.91870985711688324</v>
      </c>
      <c r="X37" s="68">
        <v>0.65983497287892345</v>
      </c>
      <c r="Y37" s="68">
        <v>0.53939494853275272</v>
      </c>
      <c r="Z37" s="68">
        <v>0.40996211994462928</v>
      </c>
      <c r="AA37" s="68">
        <v>0.22769846338451313</v>
      </c>
      <c r="AB37" s="68">
        <v>0.8646168760925339</v>
      </c>
      <c r="AC37" s="68">
        <v>0.65601878471754249</v>
      </c>
      <c r="AD37" s="68">
        <v>0.12332450650993336</v>
      </c>
      <c r="AE37" s="68">
        <v>0.41266629930901766</v>
      </c>
      <c r="AF37" s="68">
        <v>0.57664694001085648</v>
      </c>
      <c r="AG37" s="68">
        <v>0.12721974748001003</v>
      </c>
      <c r="AH37" s="68">
        <v>0.40183665634889992</v>
      </c>
      <c r="AI37" s="69">
        <v>0.98243790446940404</v>
      </c>
    </row>
    <row r="38" spans="1:35" x14ac:dyDescent="0.25">
      <c r="A38" s="77"/>
      <c r="B38" s="20" t="s">
        <v>63</v>
      </c>
      <c r="C38" s="7" t="s">
        <v>64</v>
      </c>
      <c r="D38" s="46" t="e">
        <f>VLOOKUP(B38,Feuil2!A:F,3,FALSE)</f>
        <v>#N/A</v>
      </c>
      <c r="E38" s="58">
        <v>-0.23306948358377566</v>
      </c>
      <c r="F38" s="59">
        <v>-0.26125132822542063</v>
      </c>
      <c r="G38" s="59">
        <v>0.10146291534321168</v>
      </c>
      <c r="H38" s="60">
        <v>-0.34433838687030588</v>
      </c>
      <c r="I38" s="60">
        <v>0.25780042443234508</v>
      </c>
      <c r="J38" s="60">
        <v>-0.30723927385753874</v>
      </c>
      <c r="K38" s="60">
        <v>0.5953641716036</v>
      </c>
      <c r="L38" s="60">
        <v>0.31018943083856687</v>
      </c>
      <c r="M38" s="60">
        <v>0.33841951803199344</v>
      </c>
      <c r="N38" s="60">
        <v>0.17039762148645157</v>
      </c>
      <c r="O38" s="60">
        <v>1.0875393697727829</v>
      </c>
      <c r="P38" s="60">
        <v>1.562253515102165</v>
      </c>
      <c r="Q38" s="60">
        <v>0.50149581496040285</v>
      </c>
      <c r="R38" s="60">
        <v>0.24759346705125002</v>
      </c>
      <c r="S38" s="61">
        <v>-0.70046327616716453</v>
      </c>
      <c r="U38" s="43">
        <v>0.40214608084910003</v>
      </c>
      <c r="V38" s="68">
        <v>0.52611083223028121</v>
      </c>
      <c r="W38" s="68">
        <v>0.99084123670977609</v>
      </c>
      <c r="X38" s="68">
        <v>0.61556457365938111</v>
      </c>
      <c r="Y38" s="68">
        <v>0.6508267457655823</v>
      </c>
      <c r="Z38" s="68">
        <v>0.53669065516836845</v>
      </c>
      <c r="AA38" s="68">
        <v>0.37190600674006785</v>
      </c>
      <c r="AB38" s="68">
        <v>0.5325101527951448</v>
      </c>
      <c r="AC38" s="68">
        <v>0.87116500006294129</v>
      </c>
      <c r="AD38" s="68">
        <v>0.76281798831974557</v>
      </c>
      <c r="AE38" s="68">
        <v>4.6702742578720584E-2</v>
      </c>
      <c r="AF38" s="68">
        <v>1.8732062984302467E-2</v>
      </c>
      <c r="AG38" s="68">
        <v>0.54044750251646845</v>
      </c>
      <c r="AH38" s="68">
        <v>0.88353812959156219</v>
      </c>
      <c r="AI38" s="69">
        <v>0.11106532132551412</v>
      </c>
    </row>
    <row r="39" spans="1:35" ht="15.75" thickBot="1" x14ac:dyDescent="0.3">
      <c r="A39" s="78"/>
      <c r="B39" s="21" t="s">
        <v>65</v>
      </c>
      <c r="C39" s="9" t="s">
        <v>66</v>
      </c>
      <c r="D39" s="47" t="e">
        <f>VLOOKUP(B39,Feuil2!A:F,3,FALSE)</f>
        <v>#N/A</v>
      </c>
      <c r="E39" s="51">
        <v>-0.91199285976593147</v>
      </c>
      <c r="F39" s="52">
        <v>-0.89994197611015347</v>
      </c>
      <c r="G39" s="52">
        <v>-0.3153278842601453</v>
      </c>
      <c r="H39" s="54">
        <v>-0.26646116704662071</v>
      </c>
      <c r="I39" s="54">
        <v>-0.90795506420360539</v>
      </c>
      <c r="J39" s="54">
        <v>-0.56669055226812481</v>
      </c>
      <c r="K39" s="54">
        <v>2.5315004590408563</v>
      </c>
      <c r="L39" s="54">
        <v>0.44498084102482033</v>
      </c>
      <c r="M39" s="54">
        <v>0.50502766952023037</v>
      </c>
      <c r="N39" s="54">
        <v>2.6637950591242805</v>
      </c>
      <c r="O39" s="54">
        <v>1.9660627984143102</v>
      </c>
      <c r="P39" s="54">
        <v>0.96158998544342167</v>
      </c>
      <c r="Q39" s="54">
        <v>1.9180423462927285</v>
      </c>
      <c r="R39" s="54">
        <v>0.89998727849099636</v>
      </c>
      <c r="S39" s="64">
        <v>-0.66243986325665905</v>
      </c>
      <c r="U39" s="70">
        <v>6.3902759575016607E-2</v>
      </c>
      <c r="V39" s="71">
        <v>8.3072821465551019E-2</v>
      </c>
      <c r="W39" s="71">
        <v>0.41743033153770476</v>
      </c>
      <c r="X39" s="71">
        <v>0.30272386586942868</v>
      </c>
      <c r="Y39" s="71">
        <v>0.22583984584197211</v>
      </c>
      <c r="Z39" s="71">
        <v>5.762808541326523E-2</v>
      </c>
      <c r="AA39" s="71">
        <v>0.14186860947262422</v>
      </c>
      <c r="AB39" s="71">
        <v>0.92518734474319841</v>
      </c>
      <c r="AC39" s="71">
        <v>0.10675174033479828</v>
      </c>
      <c r="AD39" s="71">
        <v>2.7662492809065978E-2</v>
      </c>
      <c r="AE39" s="71">
        <v>6.0574144784303473E-2</v>
      </c>
      <c r="AF39" s="71">
        <v>6.1297221163789564E-2</v>
      </c>
      <c r="AG39" s="71">
        <v>0.16573622760830445</v>
      </c>
      <c r="AH39" s="71">
        <v>0.50444948472738282</v>
      </c>
      <c r="AI39" s="72">
        <v>0.2998007559222125</v>
      </c>
    </row>
    <row r="40" spans="1:35" x14ac:dyDescent="0.25">
      <c r="A40" s="76" t="s">
        <v>177</v>
      </c>
      <c r="B40" s="16" t="s">
        <v>45</v>
      </c>
      <c r="C40" s="5" t="s">
        <v>46</v>
      </c>
      <c r="D40" s="46" t="e">
        <f>VLOOKUP(B40,Feuil2!A:F,3,FALSE)</f>
        <v>#N/A</v>
      </c>
      <c r="E40" s="55">
        <v>1.6062477420762853</v>
      </c>
      <c r="F40" s="56">
        <v>0.63586504043980863</v>
      </c>
      <c r="G40" s="56">
        <v>2.1079021326920762</v>
      </c>
      <c r="H40" s="53">
        <v>3.5814445062785212</v>
      </c>
      <c r="I40" s="53">
        <v>3.0624268058579114</v>
      </c>
      <c r="J40" s="53">
        <v>2.3677801010862298</v>
      </c>
      <c r="K40" s="53">
        <v>2.6306478309303056</v>
      </c>
      <c r="L40" s="53">
        <v>0.30317743433922373</v>
      </c>
      <c r="M40" s="53">
        <v>0.72222639767007302</v>
      </c>
      <c r="N40" s="53">
        <v>8.8771416775880588E-2</v>
      </c>
      <c r="O40" s="53">
        <v>0.48778756411762347</v>
      </c>
      <c r="P40" s="53">
        <v>-4.5447584968910985E-2</v>
      </c>
      <c r="Q40" s="53">
        <v>2.0928385391407254</v>
      </c>
      <c r="R40" s="53">
        <v>-0.2532275800998966</v>
      </c>
      <c r="S40" s="57">
        <v>-0.80255184024690274</v>
      </c>
      <c r="U40" s="65">
        <v>2.8910670475975893E-3</v>
      </c>
      <c r="V40" s="66">
        <v>0.15369243260555696</v>
      </c>
      <c r="W40" s="66">
        <v>1.2420466130500749E-2</v>
      </c>
      <c r="X40" s="66">
        <v>9.3141093360220431E-2</v>
      </c>
      <c r="Y40" s="66">
        <v>4.978656485650014E-2</v>
      </c>
      <c r="Z40" s="66">
        <v>1.030227743718639E-2</v>
      </c>
      <c r="AA40" s="66">
        <v>0.10084518994659625</v>
      </c>
      <c r="AB40" s="66">
        <v>0.91077709087408554</v>
      </c>
      <c r="AC40" s="66">
        <v>0.31068979704913197</v>
      </c>
      <c r="AD40" s="66">
        <v>0.80877363637045818</v>
      </c>
      <c r="AE40" s="66">
        <v>0.81687072424308238</v>
      </c>
      <c r="AF40" s="66">
        <v>0.91314690702848356</v>
      </c>
      <c r="AG40" s="66">
        <v>0.16203410195789017</v>
      </c>
      <c r="AH40" s="66">
        <v>0.27788075405409118</v>
      </c>
      <c r="AI40" s="67">
        <v>0.12935604203701007</v>
      </c>
    </row>
    <row r="41" spans="1:35" x14ac:dyDescent="0.25">
      <c r="A41" s="77"/>
      <c r="B41" s="17" t="s">
        <v>47</v>
      </c>
      <c r="C41" s="7" t="s">
        <v>48</v>
      </c>
      <c r="D41" s="46" t="e">
        <f>VLOOKUP(B41,Feuil2!A:F,3,FALSE)</f>
        <v>#N/A</v>
      </c>
      <c r="E41" s="58">
        <v>0.24083464289625142</v>
      </c>
      <c r="F41" s="59">
        <v>0.70453828576709221</v>
      </c>
      <c r="G41" s="59">
        <v>0.19927020577204724</v>
      </c>
      <c r="H41" s="60">
        <v>0.38830682281148626</v>
      </c>
      <c r="I41" s="60">
        <v>2.2912679135836491</v>
      </c>
      <c r="J41" s="60">
        <v>2.363365861778012</v>
      </c>
      <c r="K41" s="60">
        <v>-0.52252869760021159</v>
      </c>
      <c r="L41" s="60">
        <v>-0.34514340933886045</v>
      </c>
      <c r="M41" s="60">
        <v>0.21956937700807727</v>
      </c>
      <c r="N41" s="60">
        <v>-4.1084507957702375E-2</v>
      </c>
      <c r="O41" s="60">
        <v>-0.4390665280892721</v>
      </c>
      <c r="P41" s="60">
        <v>1.2528685066354857</v>
      </c>
      <c r="Q41" s="60">
        <v>0.77363514772931719</v>
      </c>
      <c r="R41" s="60">
        <v>0.72312281480006235</v>
      </c>
      <c r="S41" s="61">
        <v>2.1192341636975223</v>
      </c>
      <c r="U41" s="43">
        <v>0.4617315377725395</v>
      </c>
      <c r="V41" s="68">
        <v>3.6585326521643681E-2</v>
      </c>
      <c r="W41" s="68">
        <v>0.63109793889947041</v>
      </c>
      <c r="X41" s="68">
        <v>0.25837094868058635</v>
      </c>
      <c r="Y41" s="68">
        <v>0.15187146667412132</v>
      </c>
      <c r="Z41" s="68">
        <v>2.6492908068549335E-3</v>
      </c>
      <c r="AA41" s="68">
        <v>0.18837404983091396</v>
      </c>
      <c r="AB41" s="68">
        <v>0.56332489959597232</v>
      </c>
      <c r="AC41" s="68">
        <v>0.72048913398084036</v>
      </c>
      <c r="AD41" s="68">
        <v>0.89891208274978129</v>
      </c>
      <c r="AE41" s="68">
        <v>0.21124458232713741</v>
      </c>
      <c r="AF41" s="68">
        <v>6.9368598464923978E-2</v>
      </c>
      <c r="AG41" s="68">
        <v>7.0607609972557731E-2</v>
      </c>
      <c r="AH41" s="68">
        <v>0.3450097534753182</v>
      </c>
      <c r="AI41" s="69">
        <v>2.7028813896714462E-2</v>
      </c>
    </row>
    <row r="42" spans="1:35" x14ac:dyDescent="0.25">
      <c r="A42" s="77"/>
      <c r="B42" s="17" t="s">
        <v>49</v>
      </c>
      <c r="C42" s="7" t="s">
        <v>50</v>
      </c>
      <c r="D42" s="46" t="e">
        <f>VLOOKUP(B42,Feuil2!A:F,3,FALSE)</f>
        <v>#N/A</v>
      </c>
      <c r="E42" s="58">
        <v>-9.415669055067255E-2</v>
      </c>
      <c r="F42" s="59">
        <v>1.4268718046924678</v>
      </c>
      <c r="G42" s="59">
        <v>2.6344813168919319</v>
      </c>
      <c r="H42" s="60">
        <v>-1.2953017266388511</v>
      </c>
      <c r="I42" s="60">
        <v>3.7624458822054625</v>
      </c>
      <c r="J42" s="60">
        <v>8.4325654166811965</v>
      </c>
      <c r="K42" s="60">
        <v>-0.65407991761076012</v>
      </c>
      <c r="L42" s="60">
        <v>-0.11921899839371553</v>
      </c>
      <c r="M42" s="60">
        <v>2.1728476215047681</v>
      </c>
      <c r="N42" s="60">
        <v>-1.1954007335635679</v>
      </c>
      <c r="O42" s="60">
        <v>-2.7122441239742248</v>
      </c>
      <c r="P42" s="60">
        <v>0.5268964752057721</v>
      </c>
      <c r="Q42" s="60">
        <v>-1.3435515855940178E-2</v>
      </c>
      <c r="R42" s="60">
        <v>0.99976684904809676</v>
      </c>
      <c r="S42" s="61">
        <v>-0.11814708845002704</v>
      </c>
      <c r="U42" s="43">
        <v>0.81625244479573822</v>
      </c>
      <c r="V42" s="68">
        <v>0.5756601668214657</v>
      </c>
      <c r="W42" s="68">
        <v>3.3915391543731042E-2</v>
      </c>
      <c r="X42" s="68">
        <v>0.26003176622938118</v>
      </c>
      <c r="Y42" s="68">
        <v>1.9329859058839199E-2</v>
      </c>
      <c r="Z42" s="68">
        <v>1.5144835790501509E-2</v>
      </c>
      <c r="AA42" s="68">
        <v>0.70666160336606687</v>
      </c>
      <c r="AB42" s="68">
        <v>0.25109230043858272</v>
      </c>
      <c r="AC42" s="68">
        <v>0.76148283113709014</v>
      </c>
      <c r="AD42" s="68">
        <v>0.22348997136939655</v>
      </c>
      <c r="AE42" s="68">
        <v>0.21442525281625185</v>
      </c>
      <c r="AF42" s="68">
        <v>0.86195224212110921</v>
      </c>
      <c r="AG42" s="68">
        <v>0.6743139895373168</v>
      </c>
      <c r="AH42" s="68">
        <v>0.40067105145063819</v>
      </c>
      <c r="AI42" s="69">
        <v>0.26462581922618145</v>
      </c>
    </row>
    <row r="43" spans="1:35" x14ac:dyDescent="0.25">
      <c r="A43" s="77"/>
      <c r="B43" s="17" t="s">
        <v>51</v>
      </c>
      <c r="C43" s="7" t="s">
        <v>52</v>
      </c>
      <c r="D43" s="46" t="e">
        <f>VLOOKUP(B43,Feuil2!A:F,3,FALSE)</f>
        <v>#N/A</v>
      </c>
      <c r="E43" s="58">
        <v>-2.0810706133817121E-3</v>
      </c>
      <c r="F43" s="59">
        <v>0.602458779447967</v>
      </c>
      <c r="G43" s="59">
        <v>0.44880784852360051</v>
      </c>
      <c r="H43" s="60">
        <v>-0.10359244859407012</v>
      </c>
      <c r="I43" s="60">
        <v>-0.22019257570208392</v>
      </c>
      <c r="J43" s="60">
        <v>1.0621024000989734</v>
      </c>
      <c r="K43" s="60">
        <v>1.7029487837257706</v>
      </c>
      <c r="L43" s="60">
        <v>-0.10530803760479937</v>
      </c>
      <c r="M43" s="60">
        <v>1.9591934472447507E-2</v>
      </c>
      <c r="N43" s="60">
        <v>2.5107932914705917</v>
      </c>
      <c r="O43" s="60">
        <v>2.649866860678558</v>
      </c>
      <c r="P43" s="60">
        <v>0.23764120639696673</v>
      </c>
      <c r="Q43" s="60">
        <v>1.680810538305354</v>
      </c>
      <c r="R43" s="60">
        <v>0.21147944705173685</v>
      </c>
      <c r="S43" s="61">
        <v>-0.54511653406604044</v>
      </c>
      <c r="U43" s="43">
        <v>0.96027396116853914</v>
      </c>
      <c r="V43" s="68">
        <v>3.7495845291459919E-2</v>
      </c>
      <c r="W43" s="68">
        <v>0.3921028648490047</v>
      </c>
      <c r="X43" s="68">
        <v>0.69954606351276238</v>
      </c>
      <c r="Y43" s="68">
        <v>0.60454986175561665</v>
      </c>
      <c r="Z43" s="68">
        <v>0.24470298499254112</v>
      </c>
      <c r="AA43" s="68">
        <v>9.4331285325807441E-3</v>
      </c>
      <c r="AB43" s="68">
        <v>0.49142437221109359</v>
      </c>
      <c r="AC43" s="68">
        <v>0.88697990419232386</v>
      </c>
      <c r="AD43" s="68">
        <v>2.8926072975996709E-4</v>
      </c>
      <c r="AE43" s="68">
        <v>6.7321023808801245E-4</v>
      </c>
      <c r="AF43" s="68">
        <v>0.46229988841477176</v>
      </c>
      <c r="AG43" s="68">
        <v>5.960415898807795E-2</v>
      </c>
      <c r="AH43" s="68">
        <v>0.91427014890966374</v>
      </c>
      <c r="AI43" s="69">
        <v>3.5724457800824692E-2</v>
      </c>
    </row>
    <row r="44" spans="1:35" x14ac:dyDescent="0.25">
      <c r="A44" s="77"/>
      <c r="B44" s="17" t="s">
        <v>53</v>
      </c>
      <c r="C44" s="7" t="s">
        <v>54</v>
      </c>
      <c r="D44" s="46" t="e">
        <f>VLOOKUP(B44,Feuil2!A:F,3,FALSE)</f>
        <v>#N/A</v>
      </c>
      <c r="E44" s="58">
        <v>1.9604539854215106</v>
      </c>
      <c r="F44" s="59">
        <v>1.2895867153071092</v>
      </c>
      <c r="G44" s="59">
        <v>2.8897756755315371</v>
      </c>
      <c r="H44" s="60">
        <v>6.720989224704339</v>
      </c>
      <c r="I44" s="60">
        <v>3.7076812900526308</v>
      </c>
      <c r="J44" s="60">
        <v>4.2074527526121193</v>
      </c>
      <c r="K44" s="60">
        <v>-1.2096744335713041</v>
      </c>
      <c r="L44" s="60">
        <v>0.55997298455210087</v>
      </c>
      <c r="M44" s="60">
        <v>0.87889375503596534</v>
      </c>
      <c r="N44" s="60">
        <v>-0.24815719202276038</v>
      </c>
      <c r="O44" s="60">
        <v>1.4881316104957074</v>
      </c>
      <c r="P44" s="60">
        <v>0.75876672569975701</v>
      </c>
      <c r="Q44" s="60">
        <v>0.60201613230855133</v>
      </c>
      <c r="R44" s="60">
        <v>-1.1333330054211903</v>
      </c>
      <c r="S44" s="61">
        <v>-0.64479335926673365</v>
      </c>
      <c r="U44" s="43">
        <v>3.6755812610716906E-3</v>
      </c>
      <c r="V44" s="68">
        <v>9.1105430804533684E-3</v>
      </c>
      <c r="W44" s="68">
        <v>2.2031588175037962E-3</v>
      </c>
      <c r="X44" s="68">
        <v>2.5625193930558723E-4</v>
      </c>
      <c r="Y44" s="68">
        <v>1.3172614031482679E-3</v>
      </c>
      <c r="Z44" s="68">
        <v>1.233944463037291E-2</v>
      </c>
      <c r="AA44" s="68">
        <v>4.3868353737534546E-2</v>
      </c>
      <c r="AB44" s="68">
        <v>0.82068422970524824</v>
      </c>
      <c r="AC44" s="68">
        <v>0.57939394345598438</v>
      </c>
      <c r="AD44" s="68">
        <v>0.85736467560504781</v>
      </c>
      <c r="AE44" s="68">
        <v>0.25349166476092672</v>
      </c>
      <c r="AF44" s="68">
        <v>0.14009105324286394</v>
      </c>
      <c r="AG44" s="68">
        <v>0.39095943060037092</v>
      </c>
      <c r="AH44" s="68">
        <v>8.8145660509258289E-2</v>
      </c>
      <c r="AI44" s="69">
        <v>0.17987221782449681</v>
      </c>
    </row>
    <row r="45" spans="1:35" ht="15.75" thickBot="1" x14ac:dyDescent="0.3">
      <c r="A45" s="78"/>
      <c r="B45" s="18" t="s">
        <v>55</v>
      </c>
      <c r="C45" s="9" t="s">
        <v>56</v>
      </c>
      <c r="D45" s="46" t="e">
        <f>VLOOKUP(B45,Feuil2!A:F,3,FALSE)</f>
        <v>#N/A</v>
      </c>
      <c r="E45" s="51">
        <v>2.5024938710655396</v>
      </c>
      <c r="F45" s="52">
        <v>2.2221174375599397</v>
      </c>
      <c r="G45" s="52">
        <v>3.395504009915673</v>
      </c>
      <c r="H45" s="54">
        <v>9.0253132537161633</v>
      </c>
      <c r="I45" s="54">
        <v>5.0746605262166806</v>
      </c>
      <c r="J45" s="54">
        <v>3.5614038694231764</v>
      </c>
      <c r="K45" s="54">
        <v>-2.3475487953945975</v>
      </c>
      <c r="L45" s="54">
        <v>-1.7692868927866701</v>
      </c>
      <c r="M45" s="54">
        <v>0.30786481010617145</v>
      </c>
      <c r="N45" s="54"/>
      <c r="O45" s="54">
        <v>-0.68766307908346769</v>
      </c>
      <c r="P45" s="54">
        <v>-1.3874621420257791</v>
      </c>
      <c r="Q45" s="54">
        <v>8.8637479265464911</v>
      </c>
      <c r="R45" s="54">
        <v>-0.40325269106277672</v>
      </c>
      <c r="S45" s="64">
        <v>-1.1756080187104514</v>
      </c>
      <c r="U45" s="70">
        <v>4.0884555419915605E-3</v>
      </c>
      <c r="V45" s="71">
        <v>5.4875814020020737E-2</v>
      </c>
      <c r="W45" s="71">
        <v>1.3181814191013276E-2</v>
      </c>
      <c r="X45" s="71">
        <v>7.5558916151325844E-2</v>
      </c>
      <c r="Y45" s="71">
        <v>3.4608692766382149E-2</v>
      </c>
      <c r="Z45" s="71">
        <v>8.3343663938447624E-2</v>
      </c>
      <c r="AA45" s="71">
        <v>0.22218117825921074</v>
      </c>
      <c r="AB45" s="71">
        <v>0.1981755782002394</v>
      </c>
      <c r="AC45" s="71">
        <v>0.69902563664887951</v>
      </c>
      <c r="AD45" s="71">
        <v>0.23512557397002778</v>
      </c>
      <c r="AE45" s="71">
        <v>0.74480699783935478</v>
      </c>
      <c r="AF45" s="71">
        <v>4.7897982051676787E-2</v>
      </c>
      <c r="AG45" s="71">
        <v>0.17068764117798002</v>
      </c>
      <c r="AH45" s="71">
        <v>0.5826126771932294</v>
      </c>
      <c r="AI45" s="72">
        <v>5.6078818124322034E-2</v>
      </c>
    </row>
    <row r="46" spans="1:35" x14ac:dyDescent="0.25">
      <c r="A46" s="76" t="s">
        <v>178</v>
      </c>
      <c r="B46" s="4" t="s">
        <v>67</v>
      </c>
      <c r="C46" s="5" t="s">
        <v>68</v>
      </c>
      <c r="D46" s="45" t="e">
        <f>VLOOKUP(B46,Feuil2!A:F,3,FALSE)</f>
        <v>#N/A</v>
      </c>
      <c r="E46" s="55">
        <v>-0.13751416817553333</v>
      </c>
      <c r="F46" s="56">
        <v>2.2742018390744185</v>
      </c>
      <c r="G46" s="56">
        <v>-0.68546111307681901</v>
      </c>
      <c r="H46" s="53">
        <v>-7.4616864812427713E-2</v>
      </c>
      <c r="I46" s="53">
        <v>-0.71389136454063029</v>
      </c>
      <c r="J46" s="53">
        <v>0.64805022690827307</v>
      </c>
      <c r="K46" s="53">
        <v>5.4505768905526182</v>
      </c>
      <c r="L46" s="53">
        <v>1.3544047582122611</v>
      </c>
      <c r="M46" s="53">
        <v>-0.58993662262997149</v>
      </c>
      <c r="N46" s="53">
        <v>7.3274203627311936</v>
      </c>
      <c r="O46" s="53">
        <v>5.8990323142337324</v>
      </c>
      <c r="P46" s="53">
        <v>2.5610906348954803</v>
      </c>
      <c r="Q46" s="53">
        <v>2.2985771520998015</v>
      </c>
      <c r="R46" s="53">
        <v>1.4425203355229947</v>
      </c>
      <c r="S46" s="57">
        <v>-1.3325891271659696</v>
      </c>
      <c r="U46" s="65">
        <v>0.57902397532040384</v>
      </c>
      <c r="V46" s="66">
        <v>0.7873482123845108</v>
      </c>
      <c r="W46" s="66">
        <v>0.20005217335971098</v>
      </c>
      <c r="X46" s="66">
        <v>0.57392914440561427</v>
      </c>
      <c r="Y46" s="66">
        <v>0.17325604228749195</v>
      </c>
      <c r="Z46" s="66">
        <v>0.8815895424114284</v>
      </c>
      <c r="AA46" s="66">
        <v>9.8209470451199432E-2</v>
      </c>
      <c r="AB46" s="66">
        <v>0.15698144459793401</v>
      </c>
      <c r="AC46" s="66">
        <v>0.29284426083681975</v>
      </c>
      <c r="AD46" s="66">
        <v>4.9869052137523542E-3</v>
      </c>
      <c r="AE46" s="66">
        <v>4.7388719493476408E-2</v>
      </c>
      <c r="AF46" s="66">
        <v>0.27639886893381793</v>
      </c>
      <c r="AG46" s="66">
        <v>9.6429954895490083E-2</v>
      </c>
      <c r="AH46" s="66">
        <v>0.1838506228466994</v>
      </c>
      <c r="AI46" s="67">
        <v>0.15258050756480016</v>
      </c>
    </row>
    <row r="47" spans="1:35" x14ac:dyDescent="0.25">
      <c r="A47" s="77"/>
      <c r="B47" s="6" t="s">
        <v>69</v>
      </c>
      <c r="C47" s="7" t="s">
        <v>70</v>
      </c>
      <c r="D47" s="46" t="e">
        <f>VLOOKUP(B47,Feuil2!A:F,3,FALSE)</f>
        <v>#N/A</v>
      </c>
      <c r="E47" s="58">
        <v>8.1570873545680558E-2</v>
      </c>
      <c r="F47" s="59">
        <v>-0.20201118843940888</v>
      </c>
      <c r="G47" s="59">
        <v>1.0081743597621285E-2</v>
      </c>
      <c r="H47" s="60">
        <v>0.41348186877251975</v>
      </c>
      <c r="I47" s="60">
        <v>-1.8694423668865379E-3</v>
      </c>
      <c r="J47" s="60">
        <v>-0.44578362874769623</v>
      </c>
      <c r="K47" s="60">
        <v>1.7340776677579222</v>
      </c>
      <c r="L47" s="60">
        <v>7.3176826473749512E-2</v>
      </c>
      <c r="M47" s="60">
        <v>-0.281506128858525</v>
      </c>
      <c r="N47" s="60">
        <v>2.3475327555530994</v>
      </c>
      <c r="O47" s="60">
        <v>1.4927332892858682</v>
      </c>
      <c r="P47" s="60">
        <v>6.6581063898165482E-2</v>
      </c>
      <c r="Q47" s="60">
        <v>7.3106760047691677E-2</v>
      </c>
      <c r="R47" s="60">
        <v>0.18482612958540237</v>
      </c>
      <c r="S47" s="61">
        <v>0.24770391299995387</v>
      </c>
      <c r="U47" s="43">
        <v>0.74251952625772355</v>
      </c>
      <c r="V47" s="68">
        <v>0.24207411196746045</v>
      </c>
      <c r="W47" s="68">
        <v>0.96759617384956775</v>
      </c>
      <c r="X47" s="68">
        <v>0.25920170539048021</v>
      </c>
      <c r="Y47" s="68">
        <v>0.96294734184600506</v>
      </c>
      <c r="Z47" s="68">
        <v>0.26325996615538799</v>
      </c>
      <c r="AA47" s="68">
        <v>3.1421599710089168E-3</v>
      </c>
      <c r="AB47" s="68">
        <v>0.93685515728311308</v>
      </c>
      <c r="AC47" s="68">
        <v>0.37463478126865091</v>
      </c>
      <c r="AD47" s="68">
        <v>3.8408468727871275E-3</v>
      </c>
      <c r="AE47" s="68">
        <v>1.8475748380326607E-2</v>
      </c>
      <c r="AF47" s="68">
        <v>0.6506662289195122</v>
      </c>
      <c r="AG47" s="68">
        <v>0.95080506690513078</v>
      </c>
      <c r="AH47" s="68">
        <v>0.94640233495844328</v>
      </c>
      <c r="AI47" s="69">
        <v>0.86300886238665164</v>
      </c>
    </row>
    <row r="48" spans="1:35" x14ac:dyDescent="0.25">
      <c r="A48" s="77"/>
      <c r="B48" s="6" t="s">
        <v>71</v>
      </c>
      <c r="C48" s="7" t="s">
        <v>72</v>
      </c>
      <c r="D48" s="46" t="e">
        <f>VLOOKUP(B48,Feuil2!A:F,3,FALSE)</f>
        <v>#N/A</v>
      </c>
      <c r="E48" s="58">
        <v>-5.0416838942785092E-2</v>
      </c>
      <c r="F48" s="59">
        <v>-0.41843761606059371</v>
      </c>
      <c r="G48" s="59">
        <v>-0.28884466222986493</v>
      </c>
      <c r="H48" s="60">
        <v>-0.40215392554820556</v>
      </c>
      <c r="I48" s="60">
        <v>0.17697427522687206</v>
      </c>
      <c r="J48" s="60">
        <v>-0.49260471868119637</v>
      </c>
      <c r="K48" s="60">
        <v>1.0323357424829669</v>
      </c>
      <c r="L48" s="60">
        <v>0.23512910470129791</v>
      </c>
      <c r="M48" s="60">
        <v>-0.24451085882132745</v>
      </c>
      <c r="N48" s="60">
        <v>1.7890537302729255</v>
      </c>
      <c r="O48" s="60">
        <v>1.0380882136654948</v>
      </c>
      <c r="P48" s="60">
        <v>0.3957122573887768</v>
      </c>
      <c r="Q48" s="60">
        <v>0.7161025190288437</v>
      </c>
      <c r="R48" s="60">
        <v>1.0694276243878507</v>
      </c>
      <c r="S48" s="61">
        <v>0.56917820460362578</v>
      </c>
      <c r="U48" s="43">
        <v>0.92747658487063456</v>
      </c>
      <c r="V48" s="68">
        <v>0.17534950728137158</v>
      </c>
      <c r="W48" s="68">
        <v>0.31738510393741309</v>
      </c>
      <c r="X48" s="68">
        <v>0.24167753615654772</v>
      </c>
      <c r="Y48" s="68">
        <v>0.69943666769401758</v>
      </c>
      <c r="Z48" s="68">
        <v>0.31531071248258036</v>
      </c>
      <c r="AA48" s="68">
        <v>3.776958452431018E-2</v>
      </c>
      <c r="AB48" s="68">
        <v>0.62090418575562323</v>
      </c>
      <c r="AC48" s="68">
        <v>0.40194095165214544</v>
      </c>
      <c r="AD48" s="68">
        <v>3.6228407134933804E-2</v>
      </c>
      <c r="AE48" s="68">
        <v>7.4040108922319769E-2</v>
      </c>
      <c r="AF48" s="68">
        <v>0.9975557658831512</v>
      </c>
      <c r="AG48" s="68">
        <v>0.3000715788652436</v>
      </c>
      <c r="AH48" s="68">
        <v>0.27446017103288339</v>
      </c>
      <c r="AI48" s="69">
        <v>0.81103339037735767</v>
      </c>
    </row>
    <row r="49" spans="1:35" x14ac:dyDescent="0.25">
      <c r="A49" s="77"/>
      <c r="B49" s="6" t="s">
        <v>73</v>
      </c>
      <c r="C49" s="7" t="s">
        <v>74</v>
      </c>
      <c r="D49" s="46" t="e">
        <f>VLOOKUP(B49,Feuil2!A:F,3,FALSE)</f>
        <v>#N/A</v>
      </c>
      <c r="E49" s="58">
        <v>-0.33519698009975296</v>
      </c>
      <c r="F49" s="59">
        <v>3.5395658149356087E-2</v>
      </c>
      <c r="G49" s="59">
        <v>0.38734167262366398</v>
      </c>
      <c r="H49" s="60">
        <v>-3.7804418036444597E-2</v>
      </c>
      <c r="I49" s="60">
        <v>0.97789250628557234</v>
      </c>
      <c r="J49" s="60">
        <v>0.33940331923312395</v>
      </c>
      <c r="K49" s="60">
        <v>2.2982220768908008</v>
      </c>
      <c r="L49" s="60">
        <v>-0.20915511850517854</v>
      </c>
      <c r="M49" s="60">
        <v>1.3443266663619627E-2</v>
      </c>
      <c r="N49" s="60">
        <v>1.5095473939291326</v>
      </c>
      <c r="O49" s="60">
        <v>0.19305306158402274</v>
      </c>
      <c r="P49" s="60">
        <v>-0.71749258568352314</v>
      </c>
      <c r="Q49" s="60">
        <v>3.7394780618515582</v>
      </c>
      <c r="R49" s="60">
        <v>2.4124303304233456</v>
      </c>
      <c r="S49" s="61">
        <v>1.4615744748163564</v>
      </c>
      <c r="U49" s="43">
        <v>0.44068690731339555</v>
      </c>
      <c r="V49" s="68">
        <v>0.93308934236261143</v>
      </c>
      <c r="W49" s="68">
        <v>0.27414935886983222</v>
      </c>
      <c r="X49" s="68">
        <v>0.9367379063677993</v>
      </c>
      <c r="Y49" s="68">
        <v>0.4686999852498891</v>
      </c>
      <c r="Z49" s="68">
        <v>0.8997041350443804</v>
      </c>
      <c r="AA49" s="68">
        <v>3.4668996897805698E-2</v>
      </c>
      <c r="AB49" s="68">
        <v>0.72187726581090172</v>
      </c>
      <c r="AC49" s="68">
        <v>0.99212213018482709</v>
      </c>
      <c r="AD49" s="68">
        <v>0.47170514070426178</v>
      </c>
      <c r="AE49" s="68">
        <v>0.55203839637711738</v>
      </c>
      <c r="AF49" s="68">
        <v>0.23600921755649715</v>
      </c>
      <c r="AG49" s="68">
        <v>2.7280772469636456E-2</v>
      </c>
      <c r="AH49" s="68">
        <v>0.13448828709646271</v>
      </c>
      <c r="AI49" s="69">
        <v>0.28175659777892947</v>
      </c>
    </row>
    <row r="50" spans="1:35" x14ac:dyDescent="0.25">
      <c r="A50" s="77"/>
      <c r="B50" s="6" t="s">
        <v>75</v>
      </c>
      <c r="C50" s="7" t="s">
        <v>76</v>
      </c>
      <c r="D50" s="46" t="e">
        <f>VLOOKUP(B50,Feuil2!A:F,3,FALSE)</f>
        <v>#N/A</v>
      </c>
      <c r="E50" s="58">
        <v>0.29083256223421611</v>
      </c>
      <c r="F50" s="59">
        <v>-0.42122392331461694</v>
      </c>
      <c r="G50" s="59">
        <v>2.0967756291423494E-2</v>
      </c>
      <c r="H50" s="60">
        <v>0.14514099594751995</v>
      </c>
      <c r="I50" s="60">
        <v>1.2234157191811916</v>
      </c>
      <c r="J50" s="60">
        <v>0.73017318204199089</v>
      </c>
      <c r="K50" s="60">
        <v>1.8362457279533744</v>
      </c>
      <c r="L50" s="60">
        <v>-0.56492651064014399</v>
      </c>
      <c r="M50" s="60">
        <v>0.66158619951993092</v>
      </c>
      <c r="N50" s="60">
        <v>3.2327692867924958</v>
      </c>
      <c r="O50" s="60">
        <v>3.2810446125300992</v>
      </c>
      <c r="P50" s="60">
        <v>-7.8324537015203963E-2</v>
      </c>
      <c r="Q50" s="60">
        <v>1.8690132037565343</v>
      </c>
      <c r="R50" s="60">
        <v>0.32407362786257216</v>
      </c>
      <c r="S50" s="61">
        <v>-1.4271614869534015</v>
      </c>
      <c r="U50" s="43">
        <v>0.53829055343108401</v>
      </c>
      <c r="V50" s="68">
        <v>0.20354856394522364</v>
      </c>
      <c r="W50" s="68">
        <v>0.70561736354521543</v>
      </c>
      <c r="X50" s="68">
        <v>0.85385500971649086</v>
      </c>
      <c r="Y50" s="68">
        <v>4.0779180897573056E-2</v>
      </c>
      <c r="Z50" s="68">
        <v>0.4478932465757739</v>
      </c>
      <c r="AA50" s="68">
        <v>0.34188664534554475</v>
      </c>
      <c r="AB50" s="68">
        <v>0.18854841825600738</v>
      </c>
      <c r="AC50" s="68">
        <v>0.54284053816371947</v>
      </c>
      <c r="AD50" s="68">
        <v>8.5034587681907595E-2</v>
      </c>
      <c r="AE50" s="68">
        <v>1.5808416316969186E-2</v>
      </c>
      <c r="AF50" s="68">
        <v>0.89316975475815474</v>
      </c>
      <c r="AG50" s="68">
        <v>8.5814795090443666E-2</v>
      </c>
      <c r="AH50" s="68">
        <v>0.86698757867039955</v>
      </c>
      <c r="AI50" s="69">
        <v>0.11095897952437916</v>
      </c>
    </row>
    <row r="51" spans="1:35" ht="15.75" thickBot="1" x14ac:dyDescent="0.3">
      <c r="A51" s="78"/>
      <c r="B51" s="8" t="s">
        <v>77</v>
      </c>
      <c r="C51" s="9" t="s">
        <v>9</v>
      </c>
      <c r="D51" s="47" t="e">
        <f>VLOOKUP(B51,Feuil2!A:F,3,FALSE)</f>
        <v>#N/A</v>
      </c>
      <c r="E51" s="51">
        <v>2.3840136194571002</v>
      </c>
      <c r="F51" s="52">
        <v>1.3685922791109224</v>
      </c>
      <c r="G51" s="52">
        <v>7.3580526071453656E-2</v>
      </c>
      <c r="H51" s="54">
        <v>0.29838502748085094</v>
      </c>
      <c r="I51" s="54">
        <v>1.0196624018924483</v>
      </c>
      <c r="J51" s="54">
        <v>2.9532970894691584</v>
      </c>
      <c r="K51" s="54">
        <v>2.9453504522842926</v>
      </c>
      <c r="L51" s="54">
        <v>1.979127036701215</v>
      </c>
      <c r="M51" s="54">
        <v>0.6497048056616217</v>
      </c>
      <c r="N51" s="54">
        <v>3.7050572000006481</v>
      </c>
      <c r="O51" s="54">
        <v>4.3385894421197886</v>
      </c>
      <c r="P51" s="54">
        <v>2.7686400906195296</v>
      </c>
      <c r="Q51" s="54">
        <v>-1.3338271469027956</v>
      </c>
      <c r="R51" s="54">
        <v>-2.8939556651677041</v>
      </c>
      <c r="S51" s="64">
        <v>-0.32336839606930701</v>
      </c>
      <c r="U51" s="70">
        <v>1.2015258537605862E-2</v>
      </c>
      <c r="V51" s="71">
        <v>0.24550328263330967</v>
      </c>
      <c r="W51" s="71">
        <v>0.78882760894400239</v>
      </c>
      <c r="X51" s="71">
        <v>0.71372340213778918</v>
      </c>
      <c r="Y51" s="71">
        <v>0.91037515757917875</v>
      </c>
      <c r="Z51" s="71">
        <v>0.19596701713372602</v>
      </c>
      <c r="AA51" s="71">
        <v>4.1940379579152847E-3</v>
      </c>
      <c r="AB51" s="71">
        <v>0.96804654852801919</v>
      </c>
      <c r="AC51" s="71">
        <v>0.9730831033986449</v>
      </c>
      <c r="AD51" s="71">
        <v>6.8604596417818797E-2</v>
      </c>
      <c r="AE51" s="71">
        <v>2.1785836535195215E-3</v>
      </c>
      <c r="AF51" s="71">
        <v>0.16212311195269566</v>
      </c>
      <c r="AG51" s="71">
        <v>1.4949335937134989E-2</v>
      </c>
      <c r="AH51" s="71">
        <v>9.7437119248533696E-2</v>
      </c>
      <c r="AI51" s="72">
        <v>0.43617423934184324</v>
      </c>
    </row>
    <row r="52" spans="1:35" x14ac:dyDescent="0.25">
      <c r="A52" s="76" t="s">
        <v>179</v>
      </c>
      <c r="B52" s="22" t="s">
        <v>78</v>
      </c>
      <c r="C52" s="5" t="s">
        <v>79</v>
      </c>
      <c r="D52" s="46" t="e">
        <f>VLOOKUP(B52,Feuil2!A:F,3,FALSE)</f>
        <v>#N/A</v>
      </c>
      <c r="E52" s="55">
        <v>0.4974512707154472</v>
      </c>
      <c r="F52" s="56">
        <v>1.6518842004503587</v>
      </c>
      <c r="G52" s="56">
        <v>1.4478206001743212</v>
      </c>
      <c r="H52" s="53">
        <v>-0.33509683214238167</v>
      </c>
      <c r="I52" s="53">
        <v>0.19497449823857085</v>
      </c>
      <c r="J52" s="53">
        <v>0.1467855262953105</v>
      </c>
      <c r="K52" s="53">
        <v>2.3810697729706041</v>
      </c>
      <c r="L52" s="53">
        <v>0.38708563923182321</v>
      </c>
      <c r="M52" s="53">
        <v>-0.13855045423040402</v>
      </c>
      <c r="N52" s="53">
        <v>3.439254056107957</v>
      </c>
      <c r="O52" s="53">
        <v>2.0404563264424369</v>
      </c>
      <c r="P52" s="53">
        <v>1.0662544469819888</v>
      </c>
      <c r="Q52" s="53">
        <v>-3.7685611781872583</v>
      </c>
      <c r="R52" s="53">
        <v>-4.0642318019569785</v>
      </c>
      <c r="S52" s="57">
        <v>-5.3375241800611262</v>
      </c>
      <c r="U52" s="65">
        <v>0.3295185476435718</v>
      </c>
      <c r="V52" s="66">
        <v>5.1947912276031932E-2</v>
      </c>
      <c r="W52" s="66">
        <v>0.46414078380930629</v>
      </c>
      <c r="X52" s="66">
        <v>0.45719655345000404</v>
      </c>
      <c r="Y52" s="66">
        <v>0.84132029586674784</v>
      </c>
      <c r="Z52" s="66">
        <v>0.67104008370569312</v>
      </c>
      <c r="AA52" s="66">
        <v>4.2847859858969287E-2</v>
      </c>
      <c r="AB52" s="66">
        <v>0.88008109389624123</v>
      </c>
      <c r="AC52" s="66">
        <v>0.37280643400986391</v>
      </c>
      <c r="AD52" s="66">
        <v>3.6499478995559789E-3</v>
      </c>
      <c r="AE52" s="66">
        <v>3.8178035140317451E-2</v>
      </c>
      <c r="AF52" s="66">
        <v>0.46746755469264112</v>
      </c>
      <c r="AG52" s="66">
        <v>5.1411874034551622E-2</v>
      </c>
      <c r="AH52" s="66">
        <v>4.076748567165818E-2</v>
      </c>
      <c r="AI52" s="67">
        <v>3.6149977909103174E-2</v>
      </c>
    </row>
    <row r="53" spans="1:35" x14ac:dyDescent="0.25">
      <c r="A53" s="77"/>
      <c r="B53" s="23" t="s">
        <v>80</v>
      </c>
      <c r="C53" s="7" t="s">
        <v>81</v>
      </c>
      <c r="D53" s="46" t="e">
        <f>VLOOKUP(B53,Feuil2!A:F,3,FALSE)</f>
        <v>#N/A</v>
      </c>
      <c r="E53" s="58">
        <v>1.0241646551685657E-2</v>
      </c>
      <c r="F53" s="59">
        <v>0.57079599079578436</v>
      </c>
      <c r="G53" s="59">
        <v>0.64223303939569043</v>
      </c>
      <c r="H53" s="60">
        <v>0.58528326384423079</v>
      </c>
      <c r="I53" s="60">
        <v>1.309944652324557</v>
      </c>
      <c r="J53" s="60">
        <v>1.7729062750470919</v>
      </c>
      <c r="K53" s="60">
        <v>2.0740113893758583</v>
      </c>
      <c r="L53" s="60">
        <v>0.61713856377342236</v>
      </c>
      <c r="M53" s="60">
        <v>0.33918186596223332</v>
      </c>
      <c r="N53" s="60">
        <v>2.3949638624583076</v>
      </c>
      <c r="O53" s="60">
        <v>2.9537556653667703</v>
      </c>
      <c r="P53" s="60">
        <v>0.88709986450623468</v>
      </c>
      <c r="Q53" s="60">
        <v>1.6582531611822537</v>
      </c>
      <c r="R53" s="60">
        <v>0.33844691727727028</v>
      </c>
      <c r="S53" s="61">
        <v>-0.25950236178840802</v>
      </c>
      <c r="U53" s="43">
        <v>0.98203976664063686</v>
      </c>
      <c r="V53" s="68">
        <v>0.33027072593300816</v>
      </c>
      <c r="W53" s="68">
        <v>0.16672665390949915</v>
      </c>
      <c r="X53" s="68">
        <v>0.45193904181386346</v>
      </c>
      <c r="Y53" s="68">
        <v>0.11539817979464793</v>
      </c>
      <c r="Z53" s="68">
        <v>9.4656859159861703E-3</v>
      </c>
      <c r="AA53" s="68">
        <v>2.0841684347483545E-2</v>
      </c>
      <c r="AB53" s="68">
        <v>0.27143394166172624</v>
      </c>
      <c r="AC53" s="68">
        <v>0.89560276248079718</v>
      </c>
      <c r="AD53" s="68">
        <v>1.1227246869289715E-3</v>
      </c>
      <c r="AE53" s="68">
        <v>1.0385766291358442E-2</v>
      </c>
      <c r="AF53" s="68">
        <v>0.31799831729901873</v>
      </c>
      <c r="AG53" s="68">
        <v>2.5905721436860579E-2</v>
      </c>
      <c r="AH53" s="68">
        <v>0.57164914031995528</v>
      </c>
      <c r="AI53" s="69">
        <v>0.38755600804050849</v>
      </c>
    </row>
    <row r="54" spans="1:35" x14ac:dyDescent="0.25">
      <c r="A54" s="77"/>
      <c r="B54" s="23" t="s">
        <v>82</v>
      </c>
      <c r="C54" s="7" t="s">
        <v>83</v>
      </c>
      <c r="D54" s="46" t="e">
        <f>VLOOKUP(B54,Feuil2!A:F,3,FALSE)</f>
        <v>#N/A</v>
      </c>
      <c r="E54" s="58">
        <v>0.68679919552582236</v>
      </c>
      <c r="F54" s="59">
        <v>-0.27983430629952827</v>
      </c>
      <c r="G54" s="59">
        <v>0.10588159396152047</v>
      </c>
      <c r="H54" s="60">
        <v>1.1882340506838125</v>
      </c>
      <c r="I54" s="60">
        <v>1.5236846369068542</v>
      </c>
      <c r="J54" s="60">
        <v>2.5353959474954331</v>
      </c>
      <c r="K54" s="60">
        <v>5.2629458778270637</v>
      </c>
      <c r="L54" s="60">
        <v>1.3548599759926963</v>
      </c>
      <c r="M54" s="60">
        <v>1.1353627356308136</v>
      </c>
      <c r="N54" s="60">
        <v>5.2882466861474553</v>
      </c>
      <c r="O54" s="60">
        <v>5.4873876590792312</v>
      </c>
      <c r="P54" s="60">
        <v>4.9045532250543777</v>
      </c>
      <c r="Q54" s="60">
        <v>3.6863652950984331</v>
      </c>
      <c r="R54" s="60">
        <v>2.3868483323685541</v>
      </c>
      <c r="S54" s="61">
        <v>2.9128852773983769</v>
      </c>
      <c r="U54" s="43">
        <v>0.22772904896228585</v>
      </c>
      <c r="V54" s="68">
        <v>0.48576424360094017</v>
      </c>
      <c r="W54" s="68">
        <v>0.75139909181250331</v>
      </c>
      <c r="X54" s="68">
        <v>0.46094243259702705</v>
      </c>
      <c r="Y54" s="68">
        <v>0.14309860623510207</v>
      </c>
      <c r="Z54" s="68">
        <v>0.40110471081549259</v>
      </c>
      <c r="AA54" s="68">
        <v>8.7737669540483149E-2</v>
      </c>
      <c r="AB54" s="68">
        <v>0.45341789560507728</v>
      </c>
      <c r="AC54" s="68">
        <v>0.48217621930676263</v>
      </c>
      <c r="AD54" s="68">
        <v>7.1240444963868938E-3</v>
      </c>
      <c r="AE54" s="68">
        <v>1.2852011637815568E-3</v>
      </c>
      <c r="AF54" s="68">
        <v>0.19016172891665631</v>
      </c>
      <c r="AG54" s="68">
        <v>1.374176472798929E-5</v>
      </c>
      <c r="AH54" s="68">
        <v>9.7513610396265854E-2</v>
      </c>
      <c r="AI54" s="69">
        <v>0.44557654649961315</v>
      </c>
    </row>
    <row r="55" spans="1:35" x14ac:dyDescent="0.25">
      <c r="A55" s="77"/>
      <c r="B55" s="23" t="s">
        <v>84</v>
      </c>
      <c r="C55" s="7" t="s">
        <v>85</v>
      </c>
      <c r="D55" s="46" t="e">
        <f>VLOOKUP(B55,Feuil2!A:F,3,FALSE)</f>
        <v>#N/A</v>
      </c>
      <c r="E55" s="58">
        <v>-0.21829328833080994</v>
      </c>
      <c r="F55" s="59">
        <v>-0.19770603699589942</v>
      </c>
      <c r="G55" s="59">
        <v>0.12032731466262178</v>
      </c>
      <c r="H55" s="60">
        <v>0.15028988863508952</v>
      </c>
      <c r="I55" s="60">
        <v>0.12233242713880296</v>
      </c>
      <c r="J55" s="60">
        <v>-0.10011797748563334</v>
      </c>
      <c r="K55" s="60">
        <v>1.2016426564119143</v>
      </c>
      <c r="L55" s="60">
        <v>0.25270259753059993</v>
      </c>
      <c r="M55" s="60">
        <v>-0.25852477202708318</v>
      </c>
      <c r="N55" s="60">
        <v>2.3598679196575234</v>
      </c>
      <c r="O55" s="60">
        <v>2.0301679220446598</v>
      </c>
      <c r="P55" s="60">
        <v>0.75863067181287902</v>
      </c>
      <c r="Q55" s="60">
        <v>0.61068853905772125</v>
      </c>
      <c r="R55" s="60">
        <v>8.1026728782417637E-2</v>
      </c>
      <c r="S55" s="61">
        <v>2.4189868543080882E-2</v>
      </c>
      <c r="U55" s="43">
        <v>0.51233142482798422</v>
      </c>
      <c r="V55" s="68">
        <v>0.29681818318788061</v>
      </c>
      <c r="W55" s="68">
        <v>0.71761951570683724</v>
      </c>
      <c r="X55" s="68">
        <v>0.76845552979067888</v>
      </c>
      <c r="Y55" s="68">
        <v>0.82090502413701871</v>
      </c>
      <c r="Z55" s="68">
        <v>0.79512295067311167</v>
      </c>
      <c r="AA55" s="68">
        <v>6.7587430031767785E-3</v>
      </c>
      <c r="AB55" s="68">
        <v>0.37749094274546946</v>
      </c>
      <c r="AC55" s="68">
        <v>0.31775939649754958</v>
      </c>
      <c r="AD55" s="68">
        <v>4.639532170156062E-3</v>
      </c>
      <c r="AE55" s="68">
        <v>1.2009512848443248E-2</v>
      </c>
      <c r="AF55" s="68">
        <v>0.28643445115137373</v>
      </c>
      <c r="AG55" s="68">
        <v>0.54676649334542482</v>
      </c>
      <c r="AH55" s="68">
        <v>0.83420855300804597</v>
      </c>
      <c r="AI55" s="69">
        <v>0.66725986313319363</v>
      </c>
    </row>
    <row r="56" spans="1:35" x14ac:dyDescent="0.25">
      <c r="A56" s="77"/>
      <c r="B56" s="23" t="s">
        <v>86</v>
      </c>
      <c r="C56" s="7" t="s">
        <v>87</v>
      </c>
      <c r="D56" s="46" t="e">
        <f>VLOOKUP(B56,Feuil2!A:F,3,FALSE)</f>
        <v>#N/A</v>
      </c>
      <c r="E56" s="58">
        <v>0.10839561037331814</v>
      </c>
      <c r="F56" s="59">
        <v>-0.33406216044303993</v>
      </c>
      <c r="G56" s="59">
        <v>3.545864360870584E-3</v>
      </c>
      <c r="H56" s="60">
        <v>0.31670093804015803</v>
      </c>
      <c r="I56" s="60">
        <v>0.20650700946607589</v>
      </c>
      <c r="J56" s="60">
        <v>-0.31204871872593615</v>
      </c>
      <c r="K56" s="60">
        <v>1.3900885003280263</v>
      </c>
      <c r="L56" s="60">
        <v>0.33450377622516203</v>
      </c>
      <c r="M56" s="60">
        <v>0.15866902544516731</v>
      </c>
      <c r="N56" s="60">
        <v>1.9602210363826704</v>
      </c>
      <c r="O56" s="60">
        <v>1.7181431240775162</v>
      </c>
      <c r="P56" s="60">
        <v>0.53094920783638122</v>
      </c>
      <c r="Q56" s="60">
        <v>0.97485800764307107</v>
      </c>
      <c r="R56" s="60">
        <v>1.3198908210487732</v>
      </c>
      <c r="S56" s="61">
        <v>1.1448819582528029</v>
      </c>
      <c r="U56" s="43">
        <v>0.60173828461339451</v>
      </c>
      <c r="V56" s="68">
        <v>0.23330954393469669</v>
      </c>
      <c r="W56" s="68">
        <v>0.97179556812111456</v>
      </c>
      <c r="X56" s="68">
        <v>0.35347969723802697</v>
      </c>
      <c r="Y56" s="68">
        <v>0.67802258375225255</v>
      </c>
      <c r="Z56" s="68">
        <v>0.40633762534639262</v>
      </c>
      <c r="AA56" s="68">
        <v>4.1410891596130851E-2</v>
      </c>
      <c r="AB56" s="68">
        <v>0.64196880816697321</v>
      </c>
      <c r="AC56" s="68">
        <v>0.75890512819498812</v>
      </c>
      <c r="AD56" s="68">
        <v>4.0017086027045777E-3</v>
      </c>
      <c r="AE56" s="68">
        <v>3.4407195570249308E-2</v>
      </c>
      <c r="AF56" s="68">
        <v>0.66667634463421233</v>
      </c>
      <c r="AG56" s="68">
        <v>8.4152118729805436E-2</v>
      </c>
      <c r="AH56" s="68">
        <v>0.21174861769649372</v>
      </c>
      <c r="AI56" s="69">
        <v>0.27883917333990443</v>
      </c>
    </row>
    <row r="57" spans="1:35" x14ac:dyDescent="0.25">
      <c r="A57" s="77"/>
      <c r="B57" s="23" t="s">
        <v>88</v>
      </c>
      <c r="C57" s="7" t="s">
        <v>89</v>
      </c>
      <c r="D57" s="46" t="e">
        <f>VLOOKUP(B57,Feuil2!A:F,3,FALSE)</f>
        <v>#N/A</v>
      </c>
      <c r="E57" s="58">
        <v>0.36037188713090895</v>
      </c>
      <c r="F57" s="59">
        <v>-0.11849486562120884</v>
      </c>
      <c r="G57" s="59">
        <v>0.37734835312140824</v>
      </c>
      <c r="H57" s="60">
        <v>0.40611981304907635</v>
      </c>
      <c r="I57" s="60">
        <v>1.5141036969684363</v>
      </c>
      <c r="J57" s="60">
        <v>-0.33331814849520142</v>
      </c>
      <c r="K57" s="60">
        <v>0.66389214859781687</v>
      </c>
      <c r="L57" s="60">
        <v>0.36155744294397529</v>
      </c>
      <c r="M57" s="60">
        <v>0.22603068274926605</v>
      </c>
      <c r="N57" s="60">
        <v>1.3335372273367283</v>
      </c>
      <c r="O57" s="60">
        <v>3.0359903530761612</v>
      </c>
      <c r="P57" s="60">
        <v>0.41478615226899174</v>
      </c>
      <c r="Q57" s="60">
        <v>-1.2796504480516209</v>
      </c>
      <c r="R57" s="60">
        <v>-0.36869513139685572</v>
      </c>
      <c r="S57" s="61">
        <v>-2.0594585190022303</v>
      </c>
      <c r="U57" s="43">
        <v>1.6881510724575284E-2</v>
      </c>
      <c r="V57" s="68">
        <v>0.4331326895275896</v>
      </c>
      <c r="W57" s="68">
        <v>0.76708781921670077</v>
      </c>
      <c r="X57" s="68">
        <v>0.53380211901250008</v>
      </c>
      <c r="Y57" s="68">
        <v>0.10074825249110862</v>
      </c>
      <c r="Z57" s="68">
        <v>0.23245671850689023</v>
      </c>
      <c r="AA57" s="68">
        <v>0.40404603586080934</v>
      </c>
      <c r="AB57" s="68">
        <v>0.65989339797465707</v>
      </c>
      <c r="AC57" s="68">
        <v>0.59171011464893608</v>
      </c>
      <c r="AD57" s="68">
        <v>1.8860579251328429E-2</v>
      </c>
      <c r="AE57" s="68">
        <v>3.5076351266332267E-2</v>
      </c>
      <c r="AF57" s="68">
        <v>0.42778883661573552</v>
      </c>
      <c r="AG57" s="68">
        <v>4.1834795402104191E-2</v>
      </c>
      <c r="AH57" s="68">
        <v>0.49275052350571091</v>
      </c>
      <c r="AI57" s="69">
        <v>9.6469683018179601E-3</v>
      </c>
    </row>
    <row r="58" spans="1:35" ht="15.75" thickBot="1" x14ac:dyDescent="0.3">
      <c r="A58" s="78"/>
      <c r="B58" s="24" t="s">
        <v>90</v>
      </c>
      <c r="C58" s="9" t="s">
        <v>91</v>
      </c>
      <c r="D58" s="46" t="e">
        <f>VLOOKUP(B58,Feuil2!A:F,3,FALSE)</f>
        <v>#N/A</v>
      </c>
      <c r="E58" s="51">
        <v>-0.11857216776892844</v>
      </c>
      <c r="F58" s="52">
        <v>-0.21567210661631847</v>
      </c>
      <c r="G58" s="52">
        <v>4.3739294767660669E-2</v>
      </c>
      <c r="H58" s="54">
        <v>0.1820882364030352</v>
      </c>
      <c r="I58" s="54">
        <v>0.1236361727122709</v>
      </c>
      <c r="J58" s="54">
        <v>2.7563294261735788E-2</v>
      </c>
      <c r="K58" s="54">
        <v>1.1633031222135422</v>
      </c>
      <c r="L58" s="54">
        <v>0.13117152692801287</v>
      </c>
      <c r="M58" s="54">
        <v>-1.4005186794791999E-2</v>
      </c>
      <c r="N58" s="54">
        <v>1.1813994833901653</v>
      </c>
      <c r="O58" s="54">
        <v>-0.25303312652158466</v>
      </c>
      <c r="P58" s="54">
        <v>-0.14673738841106168</v>
      </c>
      <c r="Q58" s="54">
        <v>0.18797154283208242</v>
      </c>
      <c r="R58" s="54">
        <v>0.17770095866728505</v>
      </c>
      <c r="S58" s="64">
        <v>-0.6522815745577426</v>
      </c>
      <c r="U58" s="70">
        <v>0.44255258434854111</v>
      </c>
      <c r="V58" s="71">
        <v>0.25363014556059277</v>
      </c>
      <c r="W58" s="71">
        <v>0.88535302404438809</v>
      </c>
      <c r="X58" s="71">
        <v>0.7578081077358525</v>
      </c>
      <c r="Y58" s="71">
        <v>0.77170812197473815</v>
      </c>
      <c r="Z58" s="71">
        <v>0.76301217396885601</v>
      </c>
      <c r="AA58" s="71">
        <v>2.7632061750017489E-2</v>
      </c>
      <c r="AB58" s="71">
        <v>0.79745845930174775</v>
      </c>
      <c r="AC58" s="71">
        <v>0.62891933911218467</v>
      </c>
      <c r="AD58" s="71">
        <v>5.0311444192116563E-2</v>
      </c>
      <c r="AE58" s="71">
        <v>0.29537480970891966</v>
      </c>
      <c r="AF58" s="71">
        <v>0.62232868997475133</v>
      </c>
      <c r="AG58" s="71">
        <v>0.85188820410760036</v>
      </c>
      <c r="AH58" s="71">
        <v>0.69317593138701539</v>
      </c>
      <c r="AI58" s="72">
        <v>0.19266909506644439</v>
      </c>
    </row>
    <row r="59" spans="1:35" x14ac:dyDescent="0.25">
      <c r="A59" s="76" t="s">
        <v>92</v>
      </c>
      <c r="B59" s="25" t="s">
        <v>93</v>
      </c>
      <c r="C59" s="5" t="s">
        <v>94</v>
      </c>
      <c r="D59" s="45" t="e">
        <f>VLOOKUP(B59,Feuil2!A:F,3,FALSE)</f>
        <v>#N/A</v>
      </c>
      <c r="E59" s="55">
        <v>4.7929007309954481E-2</v>
      </c>
      <c r="F59" s="56">
        <v>7.0315734888371881E-2</v>
      </c>
      <c r="G59" s="56">
        <v>0.50643892986571026</v>
      </c>
      <c r="H59" s="53">
        <v>1.5864122713829714E-3</v>
      </c>
      <c r="I59" s="53">
        <v>0.6406101047192464</v>
      </c>
      <c r="J59" s="53">
        <v>0.47647796268808867</v>
      </c>
      <c r="K59" s="53">
        <v>2.6191547998969655</v>
      </c>
      <c r="L59" s="53">
        <v>0.37253955848930931</v>
      </c>
      <c r="M59" s="53">
        <v>0.25563317260240159</v>
      </c>
      <c r="N59" s="53">
        <v>3.5932686358197103</v>
      </c>
      <c r="O59" s="53">
        <v>3.0337364954625956</v>
      </c>
      <c r="P59" s="53">
        <v>0.11467338982469114</v>
      </c>
      <c r="Q59" s="53">
        <v>0.41748679248169557</v>
      </c>
      <c r="R59" s="53">
        <v>-0.29787417111211523</v>
      </c>
      <c r="S59" s="57">
        <v>-2.1395804695414098</v>
      </c>
      <c r="U59" s="65">
        <v>0.97244715978301999</v>
      </c>
      <c r="V59" s="66">
        <v>0.97456679258613521</v>
      </c>
      <c r="W59" s="66">
        <v>0.99571865828110673</v>
      </c>
      <c r="X59" s="66">
        <v>0.88895465718452282</v>
      </c>
      <c r="Y59" s="66">
        <v>0.32934682050686231</v>
      </c>
      <c r="Z59" s="66">
        <v>0.56003006078170925</v>
      </c>
      <c r="AA59" s="66">
        <v>5.9939036961378159E-3</v>
      </c>
      <c r="AB59" s="66">
        <v>0.75610165278527042</v>
      </c>
      <c r="AC59" s="66">
        <v>0.69816100126192659</v>
      </c>
      <c r="AD59" s="66">
        <v>1.0758523621993947E-6</v>
      </c>
      <c r="AE59" s="66">
        <v>1.0598371833388716E-2</v>
      </c>
      <c r="AF59" s="66">
        <v>0.96375164793686796</v>
      </c>
      <c r="AG59" s="66">
        <v>0.53378354294339325</v>
      </c>
      <c r="AH59" s="66">
        <v>0.34215471037323669</v>
      </c>
      <c r="AI59" s="67">
        <v>1.7952628254711483E-2</v>
      </c>
    </row>
    <row r="60" spans="1:35" x14ac:dyDescent="0.25">
      <c r="A60" s="77"/>
      <c r="B60" s="26" t="s">
        <v>95</v>
      </c>
      <c r="C60" s="7" t="s">
        <v>96</v>
      </c>
      <c r="D60" s="46" t="e">
        <f>VLOOKUP(B60,Feuil2!A:F,3,FALSE)</f>
        <v>#N/A</v>
      </c>
      <c r="E60" s="58">
        <v>-0.56111890670365439</v>
      </c>
      <c r="F60" s="59">
        <v>-7.8872676372664263E-2</v>
      </c>
      <c r="G60" s="59">
        <v>0.26858967297966352</v>
      </c>
      <c r="H60" s="60">
        <v>-0.33545003535692258</v>
      </c>
      <c r="I60" s="60">
        <v>-0.90032985728053727</v>
      </c>
      <c r="J60" s="60">
        <v>0.13038327094658889</v>
      </c>
      <c r="K60" s="60">
        <v>0.19057543833129403</v>
      </c>
      <c r="L60" s="60">
        <v>-0.12632678206659917</v>
      </c>
      <c r="M60" s="60">
        <v>0.14802297605243248</v>
      </c>
      <c r="N60" s="60">
        <v>0.93306061508981575</v>
      </c>
      <c r="O60" s="60">
        <v>-3.6979444852216881E-2</v>
      </c>
      <c r="P60" s="60">
        <v>0.20577382740010838</v>
      </c>
      <c r="Q60" s="60">
        <v>1.4881608932877102</v>
      </c>
      <c r="R60" s="60">
        <v>0.82284310313377496</v>
      </c>
      <c r="S60" s="61">
        <v>7.0453796670350968E-2</v>
      </c>
      <c r="U60" s="43">
        <v>1.6044988398430375E-2</v>
      </c>
      <c r="V60" s="68">
        <v>0.54132232760721588</v>
      </c>
      <c r="W60" s="68">
        <v>0.73237682039745833</v>
      </c>
      <c r="X60" s="68">
        <v>0.34526157337655861</v>
      </c>
      <c r="Y60" s="68">
        <v>9.013464603687095E-2</v>
      </c>
      <c r="Z60" s="68">
        <v>0.97496721491020266</v>
      </c>
      <c r="AA60" s="68">
        <v>0.77825230447575078</v>
      </c>
      <c r="AB60" s="68">
        <v>0.41993944981486575</v>
      </c>
      <c r="AC60" s="68">
        <v>0.89252200833255224</v>
      </c>
      <c r="AD60" s="68">
        <v>0.25923448499418805</v>
      </c>
      <c r="AE60" s="68">
        <v>0.87854117176894619</v>
      </c>
      <c r="AF60" s="68">
        <v>0.77099273967175186</v>
      </c>
      <c r="AG60" s="68">
        <v>4.2877766227938902E-2</v>
      </c>
      <c r="AH60" s="68">
        <v>0.17178113090462305</v>
      </c>
      <c r="AI60" s="69">
        <v>0.97572031555298699</v>
      </c>
    </row>
    <row r="61" spans="1:35" x14ac:dyDescent="0.25">
      <c r="A61" s="77"/>
      <c r="B61" s="26" t="s">
        <v>97</v>
      </c>
      <c r="C61" s="7" t="s">
        <v>98</v>
      </c>
      <c r="D61" s="46" t="e">
        <f>VLOOKUP(B61,Feuil2!A:F,3,FALSE)</f>
        <v>#N/A</v>
      </c>
      <c r="E61" s="58">
        <v>-0.27357662347428879</v>
      </c>
      <c r="F61" s="59">
        <v>-1.0432247600140989</v>
      </c>
      <c r="G61" s="59">
        <v>0.11824144716528322</v>
      </c>
      <c r="H61" s="60">
        <v>0.45183966166596645</v>
      </c>
      <c r="I61" s="60">
        <v>6.7809022525772603E-2</v>
      </c>
      <c r="J61" s="60">
        <v>-0.38158701590652921</v>
      </c>
      <c r="K61" s="60">
        <v>1.042010526517215</v>
      </c>
      <c r="L61" s="60">
        <v>0.42268751179644659</v>
      </c>
      <c r="M61" s="60">
        <v>0.37653874103993501</v>
      </c>
      <c r="N61" s="60">
        <v>1.7535006155642019</v>
      </c>
      <c r="O61" s="60">
        <v>0.16432946438295781</v>
      </c>
      <c r="P61" s="60">
        <v>0.69008311062254479</v>
      </c>
      <c r="Q61" s="60">
        <v>-0.18641822179417214</v>
      </c>
      <c r="R61" s="60">
        <v>-0.61095995066346376</v>
      </c>
      <c r="S61" s="61">
        <v>-1.4480627491293816</v>
      </c>
      <c r="U61" s="43">
        <v>0.34775270645136513</v>
      </c>
      <c r="V61" s="68">
        <v>8.317089196008845E-2</v>
      </c>
      <c r="W61" s="68">
        <v>0.71482530563474378</v>
      </c>
      <c r="X61" s="68">
        <v>0.58709443861004862</v>
      </c>
      <c r="Y61" s="68">
        <v>0.810174652353711</v>
      </c>
      <c r="Z61" s="68">
        <v>0.2433034254153193</v>
      </c>
      <c r="AA61" s="68">
        <v>0.43349636827896937</v>
      </c>
      <c r="AB61" s="68">
        <v>0.72257982056349446</v>
      </c>
      <c r="AC61" s="68">
        <v>0.74932632552836131</v>
      </c>
      <c r="AD61" s="68">
        <v>6.9015877126400005E-2</v>
      </c>
      <c r="AE61" s="68">
        <v>0.73920176773231439</v>
      </c>
      <c r="AF61" s="68">
        <v>0.31055637826430327</v>
      </c>
      <c r="AG61" s="68">
        <v>0.74390656869008021</v>
      </c>
      <c r="AH61" s="68">
        <v>0.30481256450531607</v>
      </c>
      <c r="AI61" s="69">
        <v>4.4836277092478984E-2</v>
      </c>
    </row>
    <row r="62" spans="1:35" x14ac:dyDescent="0.25">
      <c r="A62" s="77"/>
      <c r="B62" s="26" t="s">
        <v>99</v>
      </c>
      <c r="C62" s="7" t="s">
        <v>100</v>
      </c>
      <c r="D62" s="46" t="e">
        <f>VLOOKUP(B62,Feuil2!A:F,3,FALSE)</f>
        <v>#N/A</v>
      </c>
      <c r="E62" s="58">
        <v>-0.5020582469986361</v>
      </c>
      <c r="F62" s="59">
        <v>-0.76101274359833582</v>
      </c>
      <c r="G62" s="59">
        <v>-0.2059334074025215</v>
      </c>
      <c r="H62" s="60">
        <v>2.6170976912374962E-2</v>
      </c>
      <c r="I62" s="60">
        <v>-0.35237075714433125</v>
      </c>
      <c r="J62" s="60">
        <v>-0.72206981229385614</v>
      </c>
      <c r="K62" s="60">
        <v>-9.4850030530848173E-2</v>
      </c>
      <c r="L62" s="60">
        <v>0.131204176526385</v>
      </c>
      <c r="M62" s="60">
        <v>0.12702585074512093</v>
      </c>
      <c r="N62" s="60">
        <v>-6.617873155193453E-2</v>
      </c>
      <c r="O62" s="60">
        <v>-0.88635900654888855</v>
      </c>
      <c r="P62" s="60">
        <v>0.86779971488360153</v>
      </c>
      <c r="Q62" s="60">
        <v>-0.20327298219681481</v>
      </c>
      <c r="R62" s="60">
        <v>-0.56058909809503465</v>
      </c>
      <c r="S62" s="61">
        <v>-0.78311697638121081</v>
      </c>
      <c r="U62" s="43">
        <v>1.1413674583874838E-2</v>
      </c>
      <c r="V62" s="68">
        <v>8.8639884580630615E-2</v>
      </c>
      <c r="W62" s="68">
        <v>0.35868587907923305</v>
      </c>
      <c r="X62" s="68">
        <v>0.95543124994484407</v>
      </c>
      <c r="Y62" s="68">
        <v>0.52047623170726431</v>
      </c>
      <c r="Z62" s="68">
        <v>6.7451515654420743E-2</v>
      </c>
      <c r="AA62" s="68">
        <v>0.58327958668776514</v>
      </c>
      <c r="AB62" s="68">
        <v>0.74022713441026045</v>
      </c>
      <c r="AC62" s="68">
        <v>0.91738466150235509</v>
      </c>
      <c r="AD62" s="68">
        <v>0.75423737221340281</v>
      </c>
      <c r="AE62" s="68">
        <v>0.13198256637661254</v>
      </c>
      <c r="AF62" s="68">
        <v>0.38661816742206706</v>
      </c>
      <c r="AG62" s="68">
        <v>0.84960526740345732</v>
      </c>
      <c r="AH62" s="68">
        <v>0.24910841175859297</v>
      </c>
      <c r="AI62" s="69">
        <v>0.10559819984968175</v>
      </c>
    </row>
    <row r="63" spans="1:35" x14ac:dyDescent="0.25">
      <c r="A63" s="77"/>
      <c r="B63" s="26" t="s">
        <v>101</v>
      </c>
      <c r="C63" s="7" t="s">
        <v>102</v>
      </c>
      <c r="D63" s="46" t="e">
        <f>VLOOKUP(B63,Feuil2!A:F,3,FALSE)</f>
        <v>#N/A</v>
      </c>
      <c r="E63" s="58">
        <v>1.0911163163629518</v>
      </c>
      <c r="F63" s="59">
        <v>0.94592179496388995</v>
      </c>
      <c r="G63" s="59">
        <v>-4.1859911818556195E-2</v>
      </c>
      <c r="H63" s="60">
        <v>0.88932526634983822</v>
      </c>
      <c r="I63" s="60">
        <v>1.3965995045986772</v>
      </c>
      <c r="J63" s="60">
        <v>1.3907998862357207</v>
      </c>
      <c r="K63" s="60">
        <v>4.1230291886386263</v>
      </c>
      <c r="L63" s="60">
        <v>-1.0859559714007814</v>
      </c>
      <c r="M63" s="60">
        <v>0.12833683990778505</v>
      </c>
      <c r="N63" s="60">
        <v>5.5306330574757032</v>
      </c>
      <c r="O63" s="60">
        <v>0.52614510596855457</v>
      </c>
      <c r="P63" s="60">
        <v>0.76138866575007336</v>
      </c>
      <c r="Q63" s="60">
        <v>2.246058789514751</v>
      </c>
      <c r="R63" s="60">
        <v>0.72319480793848456</v>
      </c>
      <c r="S63" s="61">
        <v>-0.68396129070545175</v>
      </c>
      <c r="U63" s="43">
        <v>0.83652152694088955</v>
      </c>
      <c r="V63" s="68">
        <v>0.48456356196536354</v>
      </c>
      <c r="W63" s="68">
        <v>0.84127102157139966</v>
      </c>
      <c r="X63" s="68">
        <v>0.56343563558625631</v>
      </c>
      <c r="Y63" s="68">
        <v>0.68640463840503507</v>
      </c>
      <c r="Z63" s="68">
        <v>0.35505571620305076</v>
      </c>
      <c r="AA63" s="68">
        <v>7.3683768096500943E-2</v>
      </c>
      <c r="AB63" s="68">
        <v>0.25011803879015065</v>
      </c>
      <c r="AC63" s="68">
        <v>0.8958608809895191</v>
      </c>
      <c r="AD63" s="68">
        <v>1.2618779530890108E-2</v>
      </c>
      <c r="AE63" s="68">
        <v>0.78503185856999458</v>
      </c>
      <c r="AF63" s="68">
        <v>0.37987563724699552</v>
      </c>
      <c r="AG63" s="68">
        <v>2.610135707307679E-2</v>
      </c>
      <c r="AH63" s="68">
        <v>0.39679807726880828</v>
      </c>
      <c r="AI63" s="69">
        <v>0.27559983539938393</v>
      </c>
    </row>
    <row r="64" spans="1:35" ht="15.75" thickBot="1" x14ac:dyDescent="0.3">
      <c r="A64" s="78"/>
      <c r="B64" s="27" t="s">
        <v>103</v>
      </c>
      <c r="C64" s="9" t="s">
        <v>104</v>
      </c>
      <c r="D64" s="46" t="e">
        <f>VLOOKUP(B64,Feuil2!A:F,3,FALSE)</f>
        <v>#N/A</v>
      </c>
      <c r="E64" s="51">
        <v>-2.2897062613358266</v>
      </c>
      <c r="F64" s="52">
        <v>-0.40912936251243209</v>
      </c>
      <c r="G64" s="52">
        <v>-0.25603830803631605</v>
      </c>
      <c r="H64" s="54">
        <v>-0.46948654072921664</v>
      </c>
      <c r="I64" s="54">
        <v>-1.3781369168883251</v>
      </c>
      <c r="J64" s="54">
        <v>-0.15154760376599372</v>
      </c>
      <c r="K64" s="54">
        <v>2.5494835640769868</v>
      </c>
      <c r="L64" s="54">
        <v>2.4060584011772699</v>
      </c>
      <c r="M64" s="54">
        <v>1.9916037594276961</v>
      </c>
      <c r="N64" s="54">
        <v>4.5461295060779845</v>
      </c>
      <c r="O64" s="54">
        <v>0.7899024546461284</v>
      </c>
      <c r="P64" s="54">
        <v>1.3679222603677466</v>
      </c>
      <c r="Q64" s="54">
        <v>0.9939508162076669</v>
      </c>
      <c r="R64" s="54">
        <v>-0.74329022813305479</v>
      </c>
      <c r="S64" s="64">
        <v>-1.1355803961831608</v>
      </c>
      <c r="U64" s="70">
        <v>5.4384114261120504E-2</v>
      </c>
      <c r="V64" s="71">
        <v>0.35749375537093075</v>
      </c>
      <c r="W64" s="71">
        <v>0.44586092064161759</v>
      </c>
      <c r="X64" s="71">
        <v>0.33779575425457664</v>
      </c>
      <c r="Y64" s="71">
        <v>0.35009516187545836</v>
      </c>
      <c r="Z64" s="71">
        <v>0.62307540381634885</v>
      </c>
      <c r="AA64" s="71">
        <v>8.8046175400065152E-2</v>
      </c>
      <c r="AB64" s="71">
        <v>0.9855386299554314</v>
      </c>
      <c r="AC64" s="71">
        <v>0.62471241034384728</v>
      </c>
      <c r="AD64" s="71">
        <v>4.3018813993630734E-3</v>
      </c>
      <c r="AE64" s="71">
        <v>0.97399511784867765</v>
      </c>
      <c r="AF64" s="71">
        <v>0.35882219047580693</v>
      </c>
      <c r="AG64" s="71">
        <v>0.66322949247227381</v>
      </c>
      <c r="AH64" s="71">
        <v>0.25994590616200253</v>
      </c>
      <c r="AI64" s="72">
        <v>0.18415399999735005</v>
      </c>
    </row>
    <row r="65" spans="1:35" x14ac:dyDescent="0.25">
      <c r="A65" s="76" t="s">
        <v>180</v>
      </c>
      <c r="B65" s="28" t="s">
        <v>105</v>
      </c>
      <c r="C65" s="5" t="s">
        <v>106</v>
      </c>
      <c r="D65" s="45" t="e">
        <f>VLOOKUP(B65,Feuil2!A:F,3,FALSE)</f>
        <v>#N/A</v>
      </c>
      <c r="E65" s="55">
        <v>-9.6772820337263032E-2</v>
      </c>
      <c r="F65" s="56">
        <v>-0.52393871260785607</v>
      </c>
      <c r="G65" s="56">
        <v>-0.21861660204508773</v>
      </c>
      <c r="H65" s="53">
        <v>0.68631283190828274</v>
      </c>
      <c r="I65" s="53">
        <v>1.0754907204830686</v>
      </c>
      <c r="J65" s="53">
        <v>-0.65932954707926672</v>
      </c>
      <c r="K65" s="53">
        <v>-0.49582762940724662</v>
      </c>
      <c r="L65" s="53">
        <v>-0.23104851648922206</v>
      </c>
      <c r="M65" s="53">
        <v>-0.29180934515432022</v>
      </c>
      <c r="N65" s="53">
        <v>-0.92637086681188818</v>
      </c>
      <c r="O65" s="53">
        <v>1.0666814737055552</v>
      </c>
      <c r="P65" s="53">
        <v>0.45422149947634632</v>
      </c>
      <c r="Q65" s="53">
        <v>8.4866056096287473E-2</v>
      </c>
      <c r="R65" s="53">
        <v>2.7952418878945129</v>
      </c>
      <c r="S65" s="57">
        <v>2.7539556950753359</v>
      </c>
      <c r="U65" s="65">
        <v>0.64952734097218512</v>
      </c>
      <c r="V65" s="66">
        <v>0.36151342206388498</v>
      </c>
      <c r="W65" s="66">
        <v>0.55518075139025314</v>
      </c>
      <c r="X65" s="66">
        <v>8.9770970473628892E-2</v>
      </c>
      <c r="Y65" s="66">
        <v>0.68788033758826561</v>
      </c>
      <c r="Z65" s="66">
        <v>0.5216710723199075</v>
      </c>
      <c r="AA65" s="66">
        <v>0.1139606484599284</v>
      </c>
      <c r="AB65" s="66">
        <v>0.82897754543463309</v>
      </c>
      <c r="AC65" s="66">
        <v>0.46012467987502442</v>
      </c>
      <c r="AD65" s="66">
        <v>5.4000166633017418E-2</v>
      </c>
      <c r="AE65" s="66">
        <v>0.63999070554776494</v>
      </c>
      <c r="AF65" s="66">
        <v>0.44296568747276965</v>
      </c>
      <c r="AG65" s="66">
        <v>0.74695167082003056</v>
      </c>
      <c r="AH65" s="66">
        <v>0.36253327898300963</v>
      </c>
      <c r="AI65" s="67">
        <v>0.52986382466579451</v>
      </c>
    </row>
    <row r="66" spans="1:35" x14ac:dyDescent="0.25">
      <c r="A66" s="77"/>
      <c r="B66" s="29" t="s">
        <v>107</v>
      </c>
      <c r="C66" s="7" t="s">
        <v>108</v>
      </c>
      <c r="D66" s="46" t="e">
        <f>VLOOKUP(B66,Feuil2!A:F,3,FALSE)</f>
        <v>#N/A</v>
      </c>
      <c r="E66" s="58">
        <v>-0.54047891656430069</v>
      </c>
      <c r="F66" s="59">
        <v>-0.48932714416314183</v>
      </c>
      <c r="G66" s="59">
        <v>0.11407163890611229</v>
      </c>
      <c r="H66" s="60">
        <v>4.6267828885535912E-2</v>
      </c>
      <c r="I66" s="60">
        <v>-0.35177796990454069</v>
      </c>
      <c r="J66" s="60">
        <v>-0.93482698176443346</v>
      </c>
      <c r="K66" s="60">
        <v>0.18660466264600165</v>
      </c>
      <c r="L66" s="60">
        <v>0.53455678308180521</v>
      </c>
      <c r="M66" s="60">
        <v>0.9569730499703436</v>
      </c>
      <c r="N66" s="60">
        <v>0.55339389717951615</v>
      </c>
      <c r="O66" s="60">
        <v>-0.79798688690446351</v>
      </c>
      <c r="P66" s="60">
        <v>-1.3088446126251594</v>
      </c>
      <c r="Q66" s="60">
        <v>0.32141981458936908</v>
      </c>
      <c r="R66" s="60">
        <v>0.50602620007510157</v>
      </c>
      <c r="S66" s="61">
        <v>-0.6857216859115921</v>
      </c>
      <c r="U66" s="43">
        <v>0.2236307058317849</v>
      </c>
      <c r="V66" s="68">
        <v>1.184331993640474E-2</v>
      </c>
      <c r="W66" s="68">
        <v>0.76237123805083806</v>
      </c>
      <c r="X66" s="68">
        <v>0.87141787627596035</v>
      </c>
      <c r="Y66" s="68">
        <v>0.56095810093733678</v>
      </c>
      <c r="Z66" s="68">
        <v>0.38281905866039806</v>
      </c>
      <c r="AA66" s="68">
        <v>0.93541908167033716</v>
      </c>
      <c r="AB66" s="68">
        <v>0.71972646455877798</v>
      </c>
      <c r="AC66" s="68">
        <v>0.87479611081672126</v>
      </c>
      <c r="AD66" s="68">
        <v>0.28760437890634072</v>
      </c>
      <c r="AE66" s="68">
        <v>0.25859799385770948</v>
      </c>
      <c r="AF66" s="68">
        <v>0.18254067953809427</v>
      </c>
      <c r="AG66" s="68">
        <v>0.66909725663911601</v>
      </c>
      <c r="AH66" s="68">
        <v>0.35438566946258077</v>
      </c>
      <c r="AI66" s="69">
        <v>0.24687713948564291</v>
      </c>
    </row>
    <row r="67" spans="1:35" x14ac:dyDescent="0.25">
      <c r="A67" s="77"/>
      <c r="B67" s="29" t="s">
        <v>109</v>
      </c>
      <c r="C67" s="7" t="s">
        <v>110</v>
      </c>
      <c r="D67" s="46" t="e">
        <f>VLOOKUP(B67,Feuil2!A:F,3,FALSE)</f>
        <v>#N/A</v>
      </c>
      <c r="E67" s="58">
        <v>2.5494431349988182E-2</v>
      </c>
      <c r="F67" s="59">
        <v>-0.32940391225714244</v>
      </c>
      <c r="G67" s="59">
        <v>-0.21807375666648576</v>
      </c>
      <c r="H67" s="60">
        <v>0.69098851306105047</v>
      </c>
      <c r="I67" s="60">
        <v>-0.21725235500813775</v>
      </c>
      <c r="J67" s="60">
        <v>-0.17226260633126605</v>
      </c>
      <c r="K67" s="60">
        <v>-2.8676299123018268E-2</v>
      </c>
      <c r="L67" s="60">
        <v>-0.46150161637537657</v>
      </c>
      <c r="M67" s="60">
        <v>0.28753028044401585</v>
      </c>
      <c r="N67" s="60">
        <v>-0.18610253303511462</v>
      </c>
      <c r="O67" s="60">
        <v>1.9751661051032872</v>
      </c>
      <c r="P67" s="60">
        <v>-0.14720219470458573</v>
      </c>
      <c r="Q67" s="60">
        <v>-0.82736867287686766</v>
      </c>
      <c r="R67" s="60">
        <v>1.6020163929453559</v>
      </c>
      <c r="S67" s="61">
        <v>0.16798823664764287</v>
      </c>
      <c r="U67" s="43">
        <v>0.92688883808209077</v>
      </c>
      <c r="V67" s="68">
        <v>0.41730028054579205</v>
      </c>
      <c r="W67" s="68">
        <v>0.28624905852019239</v>
      </c>
      <c r="X67" s="68">
        <v>0.21126478902721066</v>
      </c>
      <c r="Y67" s="68">
        <v>0.79347225955373635</v>
      </c>
      <c r="Z67" s="68">
        <v>0.62163828695052814</v>
      </c>
      <c r="AA67" s="68">
        <v>0.6235802434010802</v>
      </c>
      <c r="AB67" s="68">
        <v>0.33538960821184882</v>
      </c>
      <c r="AC67" s="68">
        <v>0.70081974276853021</v>
      </c>
      <c r="AD67" s="68">
        <v>0.49117255771631352</v>
      </c>
      <c r="AE67" s="68">
        <v>0.10650042468455244</v>
      </c>
      <c r="AF67" s="68">
        <v>0.34551806319750961</v>
      </c>
      <c r="AG67" s="68">
        <v>0.10957891975436293</v>
      </c>
      <c r="AH67" s="68">
        <v>0.47732124867938164</v>
      </c>
      <c r="AI67" s="69">
        <v>0.49335115116647282</v>
      </c>
    </row>
    <row r="68" spans="1:35" ht="15.75" thickBot="1" x14ac:dyDescent="0.3">
      <c r="A68" s="78"/>
      <c r="B68" s="30" t="s">
        <v>111</v>
      </c>
      <c r="C68" s="9" t="s">
        <v>112</v>
      </c>
      <c r="D68" s="46" t="e">
        <f>VLOOKUP(B68,Feuil2!A:F,3,FALSE)</f>
        <v>#N/A</v>
      </c>
      <c r="E68" s="51">
        <v>-0.11344564648716893</v>
      </c>
      <c r="F68" s="52">
        <v>-0.40233904696114919</v>
      </c>
      <c r="G68" s="52">
        <v>-3.9945713778599574E-3</v>
      </c>
      <c r="H68" s="54">
        <v>0.38284689011493961</v>
      </c>
      <c r="I68" s="54">
        <v>-3.5618265261039998E-2</v>
      </c>
      <c r="J68" s="54">
        <v>-0.14189028547751514</v>
      </c>
      <c r="K68" s="54">
        <v>-0.40739128677295028</v>
      </c>
      <c r="L68" s="54">
        <v>3.1219048156866595E-2</v>
      </c>
      <c r="M68" s="54">
        <v>0.11590134268633048</v>
      </c>
      <c r="N68" s="54">
        <v>-0.56673064811900553</v>
      </c>
      <c r="O68" s="54">
        <v>-1.5082528867596019</v>
      </c>
      <c r="P68" s="54">
        <v>-0.60593180121601686</v>
      </c>
      <c r="Q68" s="54">
        <v>0.22613455785548348</v>
      </c>
      <c r="R68" s="54">
        <v>0.34459923688917332</v>
      </c>
      <c r="S68" s="64">
        <v>-1.0407190683209129</v>
      </c>
      <c r="U68" s="70">
        <v>0.69009153115028077</v>
      </c>
      <c r="V68" s="71">
        <v>0.11125106530805173</v>
      </c>
      <c r="W68" s="71">
        <v>0.8284348090193544</v>
      </c>
      <c r="X68" s="71">
        <v>0.22863398223231177</v>
      </c>
      <c r="Y68" s="71">
        <v>0.89025196081014168</v>
      </c>
      <c r="Z68" s="71">
        <v>0.43335266476208989</v>
      </c>
      <c r="AA68" s="71">
        <v>0.19385313521794617</v>
      </c>
      <c r="AB68" s="71">
        <v>0.99889133652850315</v>
      </c>
      <c r="AC68" s="71">
        <v>0.80075575163460355</v>
      </c>
      <c r="AD68" s="71">
        <v>0.15075733595360899</v>
      </c>
      <c r="AE68" s="71">
        <v>6.9535011732757739E-3</v>
      </c>
      <c r="AF68" s="71">
        <v>0.11980967342607676</v>
      </c>
      <c r="AG68" s="71">
        <v>0.66149471692898487</v>
      </c>
      <c r="AH68" s="71">
        <v>0.31471965218385928</v>
      </c>
      <c r="AI68" s="72">
        <v>2.789548908070727E-2</v>
      </c>
    </row>
    <row r="69" spans="1:35" x14ac:dyDescent="0.25">
      <c r="A69" s="79" t="s">
        <v>181</v>
      </c>
      <c r="B69" s="32" t="s">
        <v>125</v>
      </c>
      <c r="C69" s="5" t="s">
        <v>126</v>
      </c>
      <c r="D69" s="45" t="e">
        <f>VLOOKUP(B69,Feuil2!A:F,3,FALSE)</f>
        <v>#N/A</v>
      </c>
      <c r="E69" s="55">
        <v>-0.13376808806281615</v>
      </c>
      <c r="F69" s="56">
        <v>-0.18617073189440347</v>
      </c>
      <c r="G69" s="56">
        <v>-0.26487316250838283</v>
      </c>
      <c r="H69" s="53">
        <v>0.29802192781546077</v>
      </c>
      <c r="I69" s="53">
        <v>-6.5227610996037841E-2</v>
      </c>
      <c r="J69" s="53">
        <v>-0.69673288101596265</v>
      </c>
      <c r="K69" s="53">
        <v>1.3355794162456889</v>
      </c>
      <c r="L69" s="53">
        <v>0.3501506059434642</v>
      </c>
      <c r="M69" s="53">
        <v>0.10093053987513616</v>
      </c>
      <c r="N69" s="53">
        <v>1.871577257901117</v>
      </c>
      <c r="O69" s="53">
        <v>1.1062826187857859</v>
      </c>
      <c r="P69" s="53">
        <v>2.2587688927021794E-2</v>
      </c>
      <c r="Q69" s="53">
        <v>1.220556804017686</v>
      </c>
      <c r="R69" s="53">
        <v>1.0891413210276117</v>
      </c>
      <c r="S69" s="57">
        <v>0.16733955091462333</v>
      </c>
      <c r="U69" s="65">
        <v>0.58376996328854247</v>
      </c>
      <c r="V69" s="66">
        <v>0.58127274855505617</v>
      </c>
      <c r="W69" s="66">
        <v>0.37419592312849814</v>
      </c>
      <c r="X69" s="66">
        <v>0.55748848412599994</v>
      </c>
      <c r="Y69" s="66">
        <v>0.88636177780776904</v>
      </c>
      <c r="Z69" s="66">
        <v>0.17286982185469874</v>
      </c>
      <c r="AA69" s="66">
        <v>3.076049743223977E-2</v>
      </c>
      <c r="AB69" s="66">
        <v>0.2183894632801068</v>
      </c>
      <c r="AC69" s="66">
        <v>0.79948816266437606</v>
      </c>
      <c r="AD69" s="66">
        <v>2.154119226967106E-2</v>
      </c>
      <c r="AE69" s="66">
        <v>0.12445001985483928</v>
      </c>
      <c r="AF69" s="66">
        <v>0.76435571670408997</v>
      </c>
      <c r="AG69" s="66">
        <v>0.13387151451982238</v>
      </c>
      <c r="AH69" s="66">
        <v>7.1014139713863084E-2</v>
      </c>
      <c r="AI69" s="67">
        <v>0.91828965739190349</v>
      </c>
    </row>
    <row r="70" spans="1:35" x14ac:dyDescent="0.25">
      <c r="A70" s="80"/>
      <c r="B70" s="11" t="s">
        <v>127</v>
      </c>
      <c r="C70" s="7" t="s">
        <v>128</v>
      </c>
      <c r="D70" s="46" t="e">
        <f>VLOOKUP(B70,Feuil2!A:F,3,FALSE)</f>
        <v>#N/A</v>
      </c>
      <c r="E70" s="58">
        <v>0.77774160896673783</v>
      </c>
      <c r="F70" s="59">
        <v>1.7315870666540425</v>
      </c>
      <c r="G70" s="59">
        <v>1.2897598344311629</v>
      </c>
      <c r="H70" s="60">
        <v>1.5612385766346195</v>
      </c>
      <c r="I70" s="60">
        <v>2.6270538866508302</v>
      </c>
      <c r="J70" s="60">
        <v>1.2874076701203392</v>
      </c>
      <c r="K70" s="60">
        <v>1.4106550223996832</v>
      </c>
      <c r="L70" s="60">
        <v>-0.91855131898547027</v>
      </c>
      <c r="M70" s="60">
        <v>0.84034794329124241</v>
      </c>
      <c r="N70" s="60">
        <v>1.4103368322405081</v>
      </c>
      <c r="O70" s="60">
        <v>8.9723616922607621E-2</v>
      </c>
      <c r="P70" s="60">
        <v>-4.0782687120336769</v>
      </c>
      <c r="Q70" s="60">
        <v>1.1359022516402404</v>
      </c>
      <c r="R70" s="60">
        <v>-2.6641445724289099</v>
      </c>
      <c r="S70" s="61">
        <v>-4.064650808370148</v>
      </c>
      <c r="U70" s="43">
        <v>0.32662757169197087</v>
      </c>
      <c r="V70" s="68">
        <v>3.1018735787293562E-2</v>
      </c>
      <c r="W70" s="68">
        <v>0.38679072840240269</v>
      </c>
      <c r="X70" s="68">
        <v>8.9210570229913633E-2</v>
      </c>
      <c r="Y70" s="68">
        <v>4.5101375606286985E-2</v>
      </c>
      <c r="Z70" s="68">
        <v>1.7417080644436228E-2</v>
      </c>
      <c r="AA70" s="68">
        <v>0.33186250965826175</v>
      </c>
      <c r="AB70" s="68">
        <v>0.21013217860579955</v>
      </c>
      <c r="AC70" s="68">
        <v>0.85410856536035751</v>
      </c>
      <c r="AD70" s="68">
        <v>3.6897958426369934E-2</v>
      </c>
      <c r="AE70" s="68">
        <v>0.39124395645415611</v>
      </c>
      <c r="AF70" s="68">
        <v>1.137142243740359E-2</v>
      </c>
      <c r="AG70" s="68">
        <v>0.46926363826407602</v>
      </c>
      <c r="AH70" s="68">
        <v>0.16070577095795796</v>
      </c>
      <c r="AI70" s="69">
        <v>1.1477273526777979E-2</v>
      </c>
    </row>
    <row r="71" spans="1:35" x14ac:dyDescent="0.25">
      <c r="A71" s="80"/>
      <c r="B71" s="11" t="s">
        <v>129</v>
      </c>
      <c r="C71" s="7" t="s">
        <v>130</v>
      </c>
      <c r="D71" s="46" t="e">
        <f>VLOOKUP(B71,Feuil2!A:F,3,FALSE)</f>
        <v>#N/A</v>
      </c>
      <c r="E71" s="58">
        <v>0.46952937561317498</v>
      </c>
      <c r="F71" s="59">
        <v>0.2366753134692676</v>
      </c>
      <c r="G71" s="59">
        <v>0.43774605512079512</v>
      </c>
      <c r="H71" s="60">
        <v>0.12152533493110998</v>
      </c>
      <c r="I71" s="60">
        <v>1.5374671622466769</v>
      </c>
      <c r="J71" s="60">
        <v>0.91879642328193145</v>
      </c>
      <c r="K71" s="60">
        <v>2.6516547698101953</v>
      </c>
      <c r="L71" s="60">
        <v>0.22719275644612424</v>
      </c>
      <c r="M71" s="60">
        <v>4.426203567702354E-2</v>
      </c>
      <c r="N71" s="60">
        <v>1.956270984330998</v>
      </c>
      <c r="O71" s="60">
        <v>3.0679659770163381</v>
      </c>
      <c r="P71" s="60">
        <v>1.4119357934393482</v>
      </c>
      <c r="Q71" s="60">
        <v>1.1382330106244429</v>
      </c>
      <c r="R71" s="60">
        <v>0.37921367143811258</v>
      </c>
      <c r="S71" s="61">
        <v>-1.5250766563771052</v>
      </c>
      <c r="U71" s="43">
        <v>0.27798831081006009</v>
      </c>
      <c r="V71" s="68">
        <v>0.98741366554210797</v>
      </c>
      <c r="W71" s="68">
        <v>0.59201457666599366</v>
      </c>
      <c r="X71" s="68">
        <v>0.44312500420319262</v>
      </c>
      <c r="Y71" s="68">
        <v>0.96771488823613794</v>
      </c>
      <c r="Z71" s="68">
        <v>0.14027334280577727</v>
      </c>
      <c r="AA71" s="68">
        <v>0.30669985283480194</v>
      </c>
      <c r="AB71" s="68">
        <v>0.32123060068553727</v>
      </c>
      <c r="AC71" s="68">
        <v>0.9222282650494078</v>
      </c>
      <c r="AD71" s="68">
        <v>0.42820412520220857</v>
      </c>
      <c r="AE71" s="68">
        <v>0.21879965314705241</v>
      </c>
      <c r="AF71" s="68">
        <v>0.11729774318787428</v>
      </c>
      <c r="AG71" s="68">
        <v>0.92282433390970187</v>
      </c>
      <c r="AH71" s="68">
        <v>0.30793314203156624</v>
      </c>
      <c r="AI71" s="69">
        <v>2.0752120182577972E-2</v>
      </c>
    </row>
    <row r="72" spans="1:35" x14ac:dyDescent="0.25">
      <c r="A72" s="80"/>
      <c r="B72" s="11" t="s">
        <v>131</v>
      </c>
      <c r="C72" s="7" t="s">
        <v>132</v>
      </c>
      <c r="D72" s="46" t="e">
        <f>VLOOKUP(B72,Feuil2!A:F,3,FALSE)</f>
        <v>#N/A</v>
      </c>
      <c r="E72" s="58">
        <v>-8.5770119136886841E-2</v>
      </c>
      <c r="F72" s="59">
        <v>0.5832897993924665</v>
      </c>
      <c r="G72" s="59">
        <v>-0.32982762067362337</v>
      </c>
      <c r="H72" s="60">
        <v>4.8556569526886285E-2</v>
      </c>
      <c r="I72" s="60">
        <v>4.1899874667440393E-3</v>
      </c>
      <c r="J72" s="60">
        <v>-0.75685435861044792</v>
      </c>
      <c r="K72" s="60">
        <v>0.22303036996601261</v>
      </c>
      <c r="L72" s="60">
        <v>1.3582321314166492</v>
      </c>
      <c r="M72" s="60">
        <v>0.40404201102440246</v>
      </c>
      <c r="N72" s="60">
        <v>1.8579904525757822</v>
      </c>
      <c r="O72" s="60">
        <v>5.0229467143489961</v>
      </c>
      <c r="P72" s="60">
        <v>3.1025534380682971</v>
      </c>
      <c r="Q72" s="60">
        <v>1.9180531538842929</v>
      </c>
      <c r="R72" s="60">
        <v>4.3698929801540691</v>
      </c>
      <c r="S72" s="61">
        <v>0.26658027156950692</v>
      </c>
      <c r="U72" s="43">
        <v>0.66921550482296255</v>
      </c>
      <c r="V72" s="68">
        <v>0.62917478010371808</v>
      </c>
      <c r="W72" s="68">
        <v>0.30774168670853558</v>
      </c>
      <c r="X72" s="68">
        <v>0.49886313979305758</v>
      </c>
      <c r="Y72" s="68">
        <v>0.57117420459490043</v>
      </c>
      <c r="Z72" s="68">
        <v>0.20626798185374842</v>
      </c>
      <c r="AA72" s="68">
        <v>0.66197288240167618</v>
      </c>
      <c r="AB72" s="68">
        <v>0.98355319328254409</v>
      </c>
      <c r="AC72" s="68">
        <v>0.84435131473442304</v>
      </c>
      <c r="AD72" s="68">
        <v>0.30305617175229216</v>
      </c>
      <c r="AE72" s="68">
        <v>0.19171507940261678</v>
      </c>
      <c r="AF72" s="68">
        <v>0.19645899290785135</v>
      </c>
      <c r="AG72" s="68">
        <v>0.28783250409810612</v>
      </c>
      <c r="AH72" s="68">
        <v>0.35765122305132763</v>
      </c>
      <c r="AI72" s="69">
        <v>0.86648655481155057</v>
      </c>
    </row>
    <row r="73" spans="1:35" ht="15.75" thickBot="1" x14ac:dyDescent="0.3">
      <c r="A73" s="81"/>
      <c r="B73" s="12" t="s">
        <v>133</v>
      </c>
      <c r="C73" s="33" t="s">
        <v>134</v>
      </c>
      <c r="D73" s="46" t="e">
        <f>VLOOKUP(B73,Feuil2!A:F,3,FALSE)</f>
        <v>#N/A</v>
      </c>
      <c r="E73" s="51">
        <v>0.16336815157564413</v>
      </c>
      <c r="F73" s="52">
        <v>0.905150522379917</v>
      </c>
      <c r="G73" s="52">
        <v>-0.84254879925124837</v>
      </c>
      <c r="H73" s="54">
        <v>-0.46115170886821599</v>
      </c>
      <c r="I73" s="54">
        <v>0.80025383682140661</v>
      </c>
      <c r="J73" s="54">
        <v>0.48205148130332615</v>
      </c>
      <c r="K73" s="54">
        <v>0.70606782906610455</v>
      </c>
      <c r="L73" s="54">
        <v>8.4793954328613405E-2</v>
      </c>
      <c r="M73" s="54">
        <v>0.66184015776477623</v>
      </c>
      <c r="N73" s="54">
        <v>1.4420436811553483</v>
      </c>
      <c r="O73" s="54">
        <v>2.8549043294377041</v>
      </c>
      <c r="P73" s="54">
        <v>3.7277540204851882</v>
      </c>
      <c r="Q73" s="54">
        <v>1.5375916752519903</v>
      </c>
      <c r="R73" s="54">
        <v>1.1333046456210667</v>
      </c>
      <c r="S73" s="64">
        <v>1.0242024138982735</v>
      </c>
      <c r="U73" s="70">
        <v>0.54875975939941457</v>
      </c>
      <c r="V73" s="71">
        <v>0.34603039632143107</v>
      </c>
      <c r="W73" s="71">
        <v>5.1792954847459348E-2</v>
      </c>
      <c r="X73" s="71">
        <v>0.37212740021018759</v>
      </c>
      <c r="Y73" s="71">
        <v>0.34537282885817666</v>
      </c>
      <c r="Z73" s="71">
        <v>0.79833603816394416</v>
      </c>
      <c r="AA73" s="71">
        <v>0.99299398012658302</v>
      </c>
      <c r="AB73" s="71">
        <v>0.68978237950690113</v>
      </c>
      <c r="AC73" s="71">
        <v>0.44395876548744084</v>
      </c>
      <c r="AD73" s="71">
        <v>0.23715781561182869</v>
      </c>
      <c r="AE73" s="71">
        <v>0.13993598631576515</v>
      </c>
      <c r="AF73" s="71">
        <v>4.6999301928974585E-2</v>
      </c>
      <c r="AG73" s="71">
        <v>0.19167788466245833</v>
      </c>
      <c r="AH73" s="71">
        <v>0.32819034417321624</v>
      </c>
      <c r="AI73" s="72">
        <v>0.18655432896752486</v>
      </c>
    </row>
    <row r="74" spans="1:35" x14ac:dyDescent="0.25">
      <c r="A74" s="79" t="s">
        <v>182</v>
      </c>
      <c r="B74" s="28" t="s">
        <v>135</v>
      </c>
      <c r="C74" s="5" t="s">
        <v>136</v>
      </c>
      <c r="D74" s="45" t="e">
        <f>VLOOKUP(B74,Feuil2!A:F,3,FALSE)</f>
        <v>#N/A</v>
      </c>
      <c r="E74" s="55">
        <v>1.1726195011330309</v>
      </c>
      <c r="F74" s="56">
        <v>-0.37594037196204821</v>
      </c>
      <c r="G74" s="56">
        <v>-2.2595128731579601</v>
      </c>
      <c r="H74" s="53">
        <v>2.5017675948821167E-2</v>
      </c>
      <c r="I74" s="53">
        <v>-1.5457262634066156</v>
      </c>
      <c r="J74" s="53">
        <v>-3.019589329601541</v>
      </c>
      <c r="K74" s="53">
        <v>-0.37938496646790543</v>
      </c>
      <c r="L74" s="53">
        <v>-1.4800779027837714</v>
      </c>
      <c r="M74" s="53">
        <v>0.60150102223508484</v>
      </c>
      <c r="N74" s="53">
        <v>-0.40696321197810725</v>
      </c>
      <c r="O74" s="53">
        <v>-2.2180172742666677</v>
      </c>
      <c r="P74" s="53">
        <v>0.39249665670861167</v>
      </c>
      <c r="Q74" s="53">
        <v>0.40075098476849158</v>
      </c>
      <c r="R74" s="53">
        <v>1.5128376151231182</v>
      </c>
      <c r="S74" s="57">
        <v>1.3187880248049393</v>
      </c>
      <c r="U74" s="65">
        <v>0.45792562856490915</v>
      </c>
      <c r="V74" s="66">
        <v>0.92410884536544613</v>
      </c>
      <c r="W74" s="66">
        <v>0.10406229769860822</v>
      </c>
      <c r="X74" s="66">
        <v>0.46489464432446459</v>
      </c>
      <c r="Y74" s="66">
        <v>0.21361751090594869</v>
      </c>
      <c r="Z74" s="66">
        <v>6.1377982877663509E-2</v>
      </c>
      <c r="AA74" s="66">
        <v>0.38142306639125512</v>
      </c>
      <c r="AB74" s="66">
        <v>0.26809097234728746</v>
      </c>
      <c r="AC74" s="66">
        <v>0.53501634335796422</v>
      </c>
      <c r="AD74" s="66">
        <v>0.3066591609785061</v>
      </c>
      <c r="AE74" s="66">
        <v>0.21608517392989038</v>
      </c>
      <c r="AF74" s="66">
        <v>0.66274016162833072</v>
      </c>
      <c r="AG74" s="66">
        <v>0.88008376221813267</v>
      </c>
      <c r="AH74" s="66">
        <v>0.35624179601980022</v>
      </c>
      <c r="AI74" s="67">
        <v>0.28651564062366019</v>
      </c>
    </row>
    <row r="75" spans="1:35" x14ac:dyDescent="0.25">
      <c r="A75" s="80"/>
      <c r="B75" s="29" t="s">
        <v>137</v>
      </c>
      <c r="C75" s="7" t="s">
        <v>138</v>
      </c>
      <c r="D75" s="46" t="e">
        <f>VLOOKUP(B75,Feuil2!A:F,3,FALSE)</f>
        <v>#N/A</v>
      </c>
      <c r="E75" s="58">
        <v>0.77712270110970572</v>
      </c>
      <c r="F75" s="59">
        <v>0.10272708112910964</v>
      </c>
      <c r="G75" s="59">
        <v>0.47294062814313159</v>
      </c>
      <c r="H75" s="60">
        <v>0.62604964984348555</v>
      </c>
      <c r="I75" s="60">
        <v>1.7284698058389389</v>
      </c>
      <c r="J75" s="60">
        <v>-0.43634520532077853</v>
      </c>
      <c r="K75" s="60">
        <v>0.32585782387446721</v>
      </c>
      <c r="L75" s="60">
        <v>-0.64736388887849639</v>
      </c>
      <c r="M75" s="60">
        <v>1.2054547551789876</v>
      </c>
      <c r="N75" s="60">
        <v>1.2900366155296945</v>
      </c>
      <c r="O75" s="60">
        <v>0.48180376918546658</v>
      </c>
      <c r="P75" s="60">
        <v>0.96287628234004341</v>
      </c>
      <c r="Q75" s="60">
        <v>5.5219900361637295</v>
      </c>
      <c r="R75" s="60">
        <v>3.0227147743506446</v>
      </c>
      <c r="S75" s="61">
        <v>1.4604239907331502</v>
      </c>
      <c r="U75" s="43">
        <v>0.24297359765264231</v>
      </c>
      <c r="V75" s="68">
        <v>0.91294828325639754</v>
      </c>
      <c r="W75" s="68">
        <v>0.31748340531514818</v>
      </c>
      <c r="X75" s="68">
        <v>0.66542475269386947</v>
      </c>
      <c r="Y75" s="68">
        <v>0.49726807947615209</v>
      </c>
      <c r="Z75" s="68">
        <v>0.39762178444467605</v>
      </c>
      <c r="AA75" s="68">
        <v>0.32288483341468566</v>
      </c>
      <c r="AB75" s="68">
        <v>0.30997887333378465</v>
      </c>
      <c r="AC75" s="68">
        <v>0.45277788673991526</v>
      </c>
      <c r="AD75" s="68">
        <v>0.60310595281645374</v>
      </c>
      <c r="AE75" s="68">
        <v>0.86973273723860189</v>
      </c>
      <c r="AF75" s="68">
        <v>0.33952762935942193</v>
      </c>
      <c r="AG75" s="68">
        <v>3.5309378634724435E-2</v>
      </c>
      <c r="AH75" s="68">
        <v>2.9777290310363521E-2</v>
      </c>
      <c r="AI75" s="69">
        <v>0.18481155770116311</v>
      </c>
    </row>
    <row r="76" spans="1:35" x14ac:dyDescent="0.25">
      <c r="A76" s="80"/>
      <c r="B76" s="29" t="s">
        <v>139</v>
      </c>
      <c r="C76" s="31" t="s">
        <v>140</v>
      </c>
      <c r="D76" s="46" t="e">
        <f>VLOOKUP(B76,Feuil2!A:F,3,FALSE)</f>
        <v>#N/A</v>
      </c>
      <c r="E76" s="58">
        <v>0.11148735617832906</v>
      </c>
      <c r="F76" s="59">
        <v>-0.30017943992593493</v>
      </c>
      <c r="G76" s="59">
        <v>2.1108851199351169E-2</v>
      </c>
      <c r="H76" s="60">
        <v>-0.3056147213156728</v>
      </c>
      <c r="I76" s="60">
        <v>5.3313894185617661E-2</v>
      </c>
      <c r="J76" s="60">
        <v>-0.14243280552500437</v>
      </c>
      <c r="K76" s="60">
        <v>0.96975258813768472</v>
      </c>
      <c r="L76" s="60">
        <v>-3.7444687999451498E-2</v>
      </c>
      <c r="M76" s="60">
        <v>-9.8624128964640706E-2</v>
      </c>
      <c r="N76" s="60">
        <v>1.5917176896208141</v>
      </c>
      <c r="O76" s="60">
        <v>1.2035393686798723</v>
      </c>
      <c r="P76" s="60">
        <v>0.15676907062303574</v>
      </c>
      <c r="Q76" s="60">
        <v>0.14228692004737215</v>
      </c>
      <c r="R76" s="60">
        <v>0.74965037920855948</v>
      </c>
      <c r="S76" s="61">
        <v>0.36041159162712516</v>
      </c>
      <c r="U76" s="43">
        <v>0.50465665372981261</v>
      </c>
      <c r="V76" s="68">
        <v>0.19546736159879533</v>
      </c>
      <c r="W76" s="68">
        <v>0.9171177187682038</v>
      </c>
      <c r="X76" s="68">
        <v>0.32488349406474265</v>
      </c>
      <c r="Y76" s="68">
        <v>0.84722460120161336</v>
      </c>
      <c r="Z76" s="68">
        <v>0.60321695550135102</v>
      </c>
      <c r="AA76" s="68">
        <v>3.4734974822857242E-2</v>
      </c>
      <c r="AB76" s="68">
        <v>0.79796551387639458</v>
      </c>
      <c r="AC76" s="68">
        <v>0.55248491857337401</v>
      </c>
      <c r="AD76" s="68">
        <v>6.0494850356113501E-3</v>
      </c>
      <c r="AE76" s="68">
        <v>1.3847664876324524E-2</v>
      </c>
      <c r="AF76" s="68">
        <v>0.80079995273500715</v>
      </c>
      <c r="AG76" s="68">
        <v>0.59554115513884254</v>
      </c>
      <c r="AH76" s="68">
        <v>0.24752175413854949</v>
      </c>
      <c r="AI76" s="69">
        <v>0.99088076004259951</v>
      </c>
    </row>
    <row r="77" spans="1:35" ht="15.75" thickBot="1" x14ac:dyDescent="0.3">
      <c r="A77" s="81"/>
      <c r="B77" s="30" t="s">
        <v>141</v>
      </c>
      <c r="C77" s="9" t="s">
        <v>142</v>
      </c>
      <c r="D77" s="46" t="e">
        <f>VLOOKUP(B77,Feuil2!A:F,3,FALSE)</f>
        <v>#N/A</v>
      </c>
      <c r="E77" s="51">
        <v>0.49974585582856734</v>
      </c>
      <c r="F77" s="52">
        <v>-0.23838275947870105</v>
      </c>
      <c r="G77" s="52">
        <v>0.30289827873158198</v>
      </c>
      <c r="H77" s="54">
        <v>0.9506275830561175</v>
      </c>
      <c r="I77" s="54">
        <v>0.94662646254922522</v>
      </c>
      <c r="J77" s="54">
        <v>-0.99506517729307797</v>
      </c>
      <c r="K77" s="54">
        <v>0.10976832734320717</v>
      </c>
      <c r="L77" s="54">
        <v>9.5394562119934287E-2</v>
      </c>
      <c r="M77" s="54">
        <v>0.25291987759561158</v>
      </c>
      <c r="N77" s="54">
        <v>1.2418865520325786</v>
      </c>
      <c r="O77" s="54">
        <v>0.12447293843549113</v>
      </c>
      <c r="P77" s="54">
        <v>-0.66612857602840314</v>
      </c>
      <c r="Q77" s="54">
        <v>1.7756048373204896</v>
      </c>
      <c r="R77" s="54">
        <v>1.1432986195809187</v>
      </c>
      <c r="S77" s="64">
        <v>0.67991055676122625</v>
      </c>
      <c r="U77" s="70">
        <v>0.13751649267262958</v>
      </c>
      <c r="V77" s="71">
        <v>0.30596331560619183</v>
      </c>
      <c r="W77" s="71">
        <v>0.48591891050328451</v>
      </c>
      <c r="X77" s="71">
        <v>0.19575589876907989</v>
      </c>
      <c r="Y77" s="71">
        <v>7.9195507013562746E-2</v>
      </c>
      <c r="Z77" s="71">
        <v>0.28344373711541848</v>
      </c>
      <c r="AA77" s="71">
        <v>0.78699329577940369</v>
      </c>
      <c r="AB77" s="71">
        <v>0.88180219672414584</v>
      </c>
      <c r="AC77" s="71">
        <v>0.61795430328461609</v>
      </c>
      <c r="AD77" s="71">
        <v>0.10207422857117235</v>
      </c>
      <c r="AE77" s="71">
        <v>0.7009321837199971</v>
      </c>
      <c r="AF77" s="71">
        <v>0.34761152479653218</v>
      </c>
      <c r="AG77" s="71">
        <v>6.6206416397588563E-2</v>
      </c>
      <c r="AH77" s="71">
        <v>0.23070019348130977</v>
      </c>
      <c r="AI77" s="72">
        <v>0.73669842514898476</v>
      </c>
    </row>
    <row r="78" spans="1:35" x14ac:dyDescent="0.25">
      <c r="A78" s="79" t="s">
        <v>183</v>
      </c>
      <c r="B78" s="34" t="s">
        <v>143</v>
      </c>
      <c r="C78" s="5" t="s">
        <v>144</v>
      </c>
      <c r="D78" s="45" t="e">
        <f>VLOOKUP(B78,Feuil2!A:F,3,FALSE)</f>
        <v>#N/A</v>
      </c>
      <c r="E78" s="55">
        <v>-0.31443574327979612</v>
      </c>
      <c r="F78" s="56">
        <v>-0.30031688102247189</v>
      </c>
      <c r="G78" s="56">
        <v>2.9094436495324641E-3</v>
      </c>
      <c r="H78" s="53">
        <v>-9.9166999971599321E-2</v>
      </c>
      <c r="I78" s="53">
        <v>1.3278312044472242</v>
      </c>
      <c r="J78" s="53">
        <v>1.6087844080999976</v>
      </c>
      <c r="K78" s="53">
        <v>2.0591787022369203</v>
      </c>
      <c r="L78" s="53">
        <v>1.5754833399876835</v>
      </c>
      <c r="M78" s="53">
        <v>-0.60031860884318433</v>
      </c>
      <c r="N78" s="53">
        <v>3.0041572692541014</v>
      </c>
      <c r="O78" s="53">
        <v>4.3805783430274055</v>
      </c>
      <c r="P78" s="53">
        <v>2.4638189351440887</v>
      </c>
      <c r="Q78" s="53">
        <v>2.9613094345497388</v>
      </c>
      <c r="R78" s="53">
        <v>3.3363670970971069</v>
      </c>
      <c r="S78" s="57">
        <v>3.1027963107249934</v>
      </c>
      <c r="U78" s="65">
        <v>0.39902996333611557</v>
      </c>
      <c r="V78" s="66">
        <v>0.38226407959627795</v>
      </c>
      <c r="W78" s="66">
        <v>0.94866088863508291</v>
      </c>
      <c r="X78" s="66">
        <v>0.59181829351774062</v>
      </c>
      <c r="Y78" s="66">
        <v>0.50652473028287581</v>
      </c>
      <c r="Z78" s="66">
        <v>0.37128421345444446</v>
      </c>
      <c r="AA78" s="66">
        <v>0.37762506870361212</v>
      </c>
      <c r="AB78" s="66">
        <v>0.78450452139901172</v>
      </c>
      <c r="AC78" s="66">
        <v>0.23254207431673091</v>
      </c>
      <c r="AD78" s="66">
        <v>7.9155208832058108E-2</v>
      </c>
      <c r="AE78" s="66">
        <v>0.15672852611633123</v>
      </c>
      <c r="AF78" s="66">
        <v>1.1668473647127581E-2</v>
      </c>
      <c r="AG78" s="66">
        <v>6.3336380360372118E-4</v>
      </c>
      <c r="AH78" s="66">
        <v>0.33455899513967219</v>
      </c>
      <c r="AI78" s="67">
        <v>0.17591202260059904</v>
      </c>
    </row>
    <row r="79" spans="1:35" x14ac:dyDescent="0.25">
      <c r="A79" s="80"/>
      <c r="B79" s="23" t="s">
        <v>145</v>
      </c>
      <c r="C79" s="7" t="s">
        <v>146</v>
      </c>
      <c r="D79" s="46" t="e">
        <f>VLOOKUP(B79,Feuil2!A:F,3,FALSE)</f>
        <v>#N/A</v>
      </c>
      <c r="E79" s="58">
        <v>1.3699598987615582</v>
      </c>
      <c r="F79" s="59">
        <v>3.7590418254513695E-2</v>
      </c>
      <c r="G79" s="59">
        <v>0.24612334944039754</v>
      </c>
      <c r="H79" s="60">
        <v>1.6509681205071125</v>
      </c>
      <c r="I79" s="60">
        <v>2.6657231868100753</v>
      </c>
      <c r="J79" s="60">
        <v>0.50782690966119548</v>
      </c>
      <c r="K79" s="60">
        <v>0.75405654673164946</v>
      </c>
      <c r="L79" s="60">
        <v>0.56269904201871601</v>
      </c>
      <c r="M79" s="60">
        <v>-0.12017563659252421</v>
      </c>
      <c r="N79" s="60">
        <v>0.17032960684082324</v>
      </c>
      <c r="O79" s="60">
        <v>3.3230020315300131</v>
      </c>
      <c r="P79" s="60">
        <v>0.99181116103156231</v>
      </c>
      <c r="Q79" s="60">
        <v>3.3595391888984083</v>
      </c>
      <c r="R79" s="60">
        <v>3.389715099128074</v>
      </c>
      <c r="S79" s="61">
        <v>0.92488355921476062</v>
      </c>
      <c r="U79" s="43">
        <v>7.8639733123925151E-2</v>
      </c>
      <c r="V79" s="68">
        <v>0.96634098825957992</v>
      </c>
      <c r="W79" s="68">
        <v>0.43462146569821458</v>
      </c>
      <c r="X79" s="68">
        <v>0.12027133706404786</v>
      </c>
      <c r="Y79" s="68">
        <v>9.7820766535818962E-2</v>
      </c>
      <c r="Z79" s="68">
        <v>0.59873803693974492</v>
      </c>
      <c r="AA79" s="68">
        <v>0.71765582799247984</v>
      </c>
      <c r="AB79" s="68">
        <v>0.81134051852576139</v>
      </c>
      <c r="AC79" s="68">
        <v>0.46670901934261094</v>
      </c>
      <c r="AD79" s="68">
        <v>0.87962794939820266</v>
      </c>
      <c r="AE79" s="68">
        <v>0.16728016329707779</v>
      </c>
      <c r="AF79" s="68">
        <v>0.14892980922515059</v>
      </c>
      <c r="AG79" s="68">
        <v>4.1225477537727137E-2</v>
      </c>
      <c r="AH79" s="68">
        <v>0.15529559566674039</v>
      </c>
      <c r="AI79" s="69">
        <v>0.35504224960427577</v>
      </c>
    </row>
    <row r="80" spans="1:35" x14ac:dyDescent="0.25">
      <c r="A80" s="80"/>
      <c r="B80" s="23" t="s">
        <v>147</v>
      </c>
      <c r="C80" s="7" t="s">
        <v>148</v>
      </c>
      <c r="D80" s="46" t="e">
        <f>VLOOKUP(B80,Feuil2!A:F,3,FALSE)</f>
        <v>#N/A</v>
      </c>
      <c r="E80" s="58">
        <v>-0.29756582695415168</v>
      </c>
      <c r="F80" s="59">
        <v>0.54958131613704164</v>
      </c>
      <c r="G80" s="59">
        <v>8.595666299526139E-2</v>
      </c>
      <c r="H80" s="60">
        <v>-0.76783667615628193</v>
      </c>
      <c r="I80" s="60">
        <v>1.4078101875864795</v>
      </c>
      <c r="J80" s="60">
        <v>1.141297001901767</v>
      </c>
      <c r="K80" s="60">
        <v>1.5517062748628787</v>
      </c>
      <c r="L80" s="60">
        <v>0.88637030194273536</v>
      </c>
      <c r="M80" s="60">
        <v>0.31091181510843224</v>
      </c>
      <c r="N80" s="60">
        <v>2.6254245339827165</v>
      </c>
      <c r="O80" s="60">
        <v>6.2388090220560368</v>
      </c>
      <c r="P80" s="60">
        <v>3.7796632377220449</v>
      </c>
      <c r="Q80" s="60">
        <v>0.82007875030493282</v>
      </c>
      <c r="R80" s="60">
        <v>0.23543516405250992</v>
      </c>
      <c r="S80" s="61">
        <v>-0.51248361371782236</v>
      </c>
      <c r="U80" s="43">
        <v>0.39238710047454312</v>
      </c>
      <c r="V80" s="68">
        <v>0.80231293361137446</v>
      </c>
      <c r="W80" s="68">
        <v>0.60876132052616971</v>
      </c>
      <c r="X80" s="68">
        <v>0.31246979909409039</v>
      </c>
      <c r="Y80" s="68">
        <v>0.9902314925639053</v>
      </c>
      <c r="Z80" s="68">
        <v>0.62354500459057527</v>
      </c>
      <c r="AA80" s="68">
        <v>0.33552883558922547</v>
      </c>
      <c r="AB80" s="68">
        <v>0.57071183510263668</v>
      </c>
      <c r="AC80" s="68">
        <v>0.75245960640236464</v>
      </c>
      <c r="AD80" s="68">
        <v>1.4535304640472123E-3</v>
      </c>
      <c r="AE80" s="68">
        <v>2.4144170518195715E-2</v>
      </c>
      <c r="AF80" s="68">
        <v>5.5569100552138812E-3</v>
      </c>
      <c r="AG80" s="68">
        <v>0.71943818729616882</v>
      </c>
      <c r="AH80" s="68">
        <v>0.75558948995104869</v>
      </c>
      <c r="AI80" s="69">
        <v>0.42574826443847996</v>
      </c>
    </row>
    <row r="81" spans="1:35" x14ac:dyDescent="0.25">
      <c r="A81" s="80"/>
      <c r="B81" s="35" t="s">
        <v>149</v>
      </c>
      <c r="C81" s="7" t="s">
        <v>150</v>
      </c>
      <c r="D81" s="46" t="e">
        <f>VLOOKUP(B81,Feuil2!A:F,3,FALSE)</f>
        <v>#N/A</v>
      </c>
      <c r="E81" s="58">
        <v>-0.61425216557384688</v>
      </c>
      <c r="F81" s="59">
        <v>-9.9216831903163657E-3</v>
      </c>
      <c r="G81" s="59">
        <v>0.41400695011008698</v>
      </c>
      <c r="H81" s="60">
        <v>0.62435428555299555</v>
      </c>
      <c r="I81" s="60">
        <v>-0.14704454198691763</v>
      </c>
      <c r="J81" s="60">
        <v>5.1031816769295704E-2</v>
      </c>
      <c r="K81" s="60">
        <v>0.165995375455119</v>
      </c>
      <c r="L81" s="60">
        <v>3.8198568388327706E-2</v>
      </c>
      <c r="M81" s="60">
        <v>-0.21934881663328099</v>
      </c>
      <c r="N81" s="60">
        <v>2.2436060127503583</v>
      </c>
      <c r="O81" s="60">
        <v>2.2884272264217271</v>
      </c>
      <c r="P81" s="60">
        <v>1.6711391710853036</v>
      </c>
      <c r="Q81" s="60">
        <v>8.0434575717690269</v>
      </c>
      <c r="R81" s="60">
        <v>6.9313593268480096</v>
      </c>
      <c r="S81" s="61">
        <v>6.8158305294644634</v>
      </c>
      <c r="U81" s="43">
        <v>0.21419278234009981</v>
      </c>
      <c r="V81" s="68">
        <v>0.56107083855678541</v>
      </c>
      <c r="W81" s="68">
        <v>0.52693876791501248</v>
      </c>
      <c r="X81" s="68">
        <v>0.54837083108746965</v>
      </c>
      <c r="Y81" s="68">
        <v>0.62221330033319322</v>
      </c>
      <c r="Z81" s="68">
        <v>0.92572449465811735</v>
      </c>
      <c r="AA81" s="68">
        <v>0.79566598887248474</v>
      </c>
      <c r="AB81" s="68">
        <v>0.85071636873926959</v>
      </c>
      <c r="AC81" s="68">
        <v>0.43129774781254515</v>
      </c>
      <c r="AD81" s="68">
        <v>6.9143859132381191E-2</v>
      </c>
      <c r="AE81" s="68">
        <v>0.1610070873361979</v>
      </c>
      <c r="AF81" s="68">
        <v>0.42703220957252169</v>
      </c>
      <c r="AG81" s="68">
        <v>0.17456668399459074</v>
      </c>
      <c r="AH81" s="68">
        <v>0.13935375398753266</v>
      </c>
      <c r="AI81" s="69">
        <v>0.1959578205780218</v>
      </c>
    </row>
    <row r="82" spans="1:35" ht="15.75" thickBot="1" x14ac:dyDescent="0.3">
      <c r="A82" s="81"/>
      <c r="B82" s="36" t="s">
        <v>151</v>
      </c>
      <c r="C82" s="9" t="s">
        <v>156</v>
      </c>
      <c r="D82" s="48" t="e">
        <f>VLOOKUP(B82,Feuil2!A:F,3,FALSE)</f>
        <v>#N/A</v>
      </c>
      <c r="E82" s="51">
        <v>-0.39897037609685143</v>
      </c>
      <c r="F82" s="52">
        <v>-0.2893027844673523</v>
      </c>
      <c r="G82" s="52">
        <v>-0.59818403335029646</v>
      </c>
      <c r="H82" s="54">
        <v>-0.56454035109865397</v>
      </c>
      <c r="I82" s="54">
        <v>-0.25741871212441092</v>
      </c>
      <c r="J82" s="54">
        <v>-0.14008111679332327</v>
      </c>
      <c r="K82" s="54">
        <v>0.11182971869317557</v>
      </c>
      <c r="L82" s="54">
        <v>-0.17671945800630079</v>
      </c>
      <c r="M82" s="54">
        <v>-0.38818477560261866</v>
      </c>
      <c r="N82" s="54">
        <v>1.8495520585966649</v>
      </c>
      <c r="O82" s="54">
        <v>-0.21004118582409759</v>
      </c>
      <c r="P82" s="54">
        <v>0.55001158868951294</v>
      </c>
      <c r="Q82" s="54">
        <v>2.5300612763142012</v>
      </c>
      <c r="R82" s="54">
        <v>1.5250114068688552</v>
      </c>
      <c r="S82" s="64">
        <v>1.4805410672333668</v>
      </c>
      <c r="U82" s="70">
        <v>0.22310320807414488</v>
      </c>
      <c r="V82" s="71">
        <v>0.2677958395236949</v>
      </c>
      <c r="W82" s="71">
        <v>0.14197693052472538</v>
      </c>
      <c r="X82" s="71">
        <v>0.18470539148144605</v>
      </c>
      <c r="Y82" s="71">
        <v>0.49306102709562138</v>
      </c>
      <c r="Z82" s="71">
        <v>0.41946049909498589</v>
      </c>
      <c r="AA82" s="71">
        <v>0.98768498152038542</v>
      </c>
      <c r="AB82" s="71">
        <v>0.511018399795796</v>
      </c>
      <c r="AC82" s="71">
        <v>0.24249264111700289</v>
      </c>
      <c r="AD82" s="71">
        <v>1.1837617325250044E-3</v>
      </c>
      <c r="AE82" s="71">
        <v>0.64201271419011063</v>
      </c>
      <c r="AF82" s="71">
        <v>0.59101818158952601</v>
      </c>
      <c r="AG82" s="71">
        <v>3.7987466177899144E-2</v>
      </c>
      <c r="AH82" s="71">
        <v>0.15035878689902521</v>
      </c>
      <c r="AI82" s="72">
        <v>0.14098187579692403</v>
      </c>
    </row>
  </sheetData>
  <mergeCells count="15">
    <mergeCell ref="A1:AI4"/>
    <mergeCell ref="A46:A51"/>
    <mergeCell ref="A78:A82"/>
    <mergeCell ref="E5:S5"/>
    <mergeCell ref="U5:AI5"/>
    <mergeCell ref="A7:A22"/>
    <mergeCell ref="A23:A28"/>
    <mergeCell ref="A29:A34"/>
    <mergeCell ref="A35:A39"/>
    <mergeCell ref="A40:A45"/>
    <mergeCell ref="A52:A58"/>
    <mergeCell ref="A59:A64"/>
    <mergeCell ref="A65:A68"/>
    <mergeCell ref="A69:A73"/>
    <mergeCell ref="A74:A7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49" workbookViewId="0">
      <selection activeCell="A49" sqref="A1:XFD1048576"/>
    </sheetView>
  </sheetViews>
  <sheetFormatPr baseColWidth="10" defaultRowHeight="15" x14ac:dyDescent="0.25"/>
  <cols>
    <col min="2" max="2" width="32.85546875" customWidth="1"/>
    <col min="3" max="3" width="27" customWidth="1"/>
  </cols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2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2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CCCFC553-4A3E-42D0-B883-223A0F1FA634}"/>
</file>

<file path=customXml/itemProps2.xml><?xml version="1.0" encoding="utf-8"?>
<ds:datastoreItem xmlns:ds="http://schemas.openxmlformats.org/officeDocument/2006/customXml" ds:itemID="{7880DA2E-3817-4F89-B740-C322C8739076}"/>
</file>

<file path=customXml/itemProps3.xml><?xml version="1.0" encoding="utf-8"?>
<ds:datastoreItem xmlns:ds="http://schemas.openxmlformats.org/officeDocument/2006/customXml" ds:itemID="{88345556-B930-497D-A0F0-ED960B6BF5B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ard dumas</dc:creator>
  <cp:lastModifiedBy>bernard dumas</cp:lastModifiedBy>
  <dcterms:created xsi:type="dcterms:W3CDTF">2014-06-03T12:35:42Z</dcterms:created>
  <dcterms:modified xsi:type="dcterms:W3CDTF">2014-07-17T14:35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